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yl25 Control " sheetId="1" state="visible" r:id="rId2"/>
    <sheet name="Eyl31 Contro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0" uniqueCount="777">
  <si>
    <t xml:space="preserve">ID</t>
  </si>
  <si>
    <t xml:space="preserve">EYL25 C (1)</t>
  </si>
  <si>
    <t xml:space="preserve">EYL25 C (2)</t>
  </si>
  <si>
    <t xml:space="preserve">EYL25 C(3)</t>
  </si>
  <si>
    <t xml:space="preserve">EYL25 C(4)</t>
  </si>
  <si>
    <t xml:space="preserve">Average of Intensity</t>
  </si>
  <si>
    <t xml:space="preserve">Putative_Annotation</t>
  </si>
  <si>
    <t xml:space="preserve">Abotic stress-related genes</t>
  </si>
  <si>
    <t xml:space="preserve">MZ00026493</t>
  </si>
  <si>
    <t xml:space="preserve">17.0 kDa class II heat shock protein (HSP 18). {Zea mays;} ^|^PIR|A48425|A48425 heat shock protein HSP18 - maize {Zea mays;} ^|^GB|AAB26481.1|300079|S59777 HSP18 {Zea mays;}</t>
  </si>
  <si>
    <t xml:space="preserve">MZ00044655</t>
  </si>
  <si>
    <t xml:space="preserve">17.5 kDa class II heat shock protein. {Zea mays;} ^|^PIR|S14998|S14998 heat shock protein 18 (clone c9) - maize {Zea mays;} ^|^GB|CAA38013.1|22339|ZMHSP18K2 18kDa heat shock protein {Zea mays;}</t>
  </si>
  <si>
    <t xml:space="preserve">MZ00028315</t>
  </si>
  <si>
    <t xml:space="preserve">17.8 kDa class II heat shock protein. {Zea mays;} ^|^PIR|S14997|S14997 heat shock protein 18 (clone c3) - maize {Zea mays;} ^|^GB|CAA38012.1|22337|ZMHSP18K1 18kDa heat shock protein {Zea mays;}</t>
  </si>
  <si>
    <t xml:space="preserve">MZ00036743</t>
  </si>
  <si>
    <t xml:space="preserve">adhesive/proline-rich protein homolog-like protein {Oryza sativa (japonica cultivar-group);}</t>
  </si>
  <si>
    <t xml:space="preserve">MZ00041634</t>
  </si>
  <si>
    <t xml:space="preserve">MZ00042242</t>
  </si>
  <si>
    <t xml:space="preserve">MZ00017511</t>
  </si>
  <si>
    <t xml:space="preserve">MZ00035215</t>
  </si>
  <si>
    <t xml:space="preserve">alcohol dehydrogenase 1 {Zea mays;}</t>
  </si>
  <si>
    <t xml:space="preserve">MZ00013561</t>
  </si>
  <si>
    <t xml:space="preserve">alcohol dehydrogenase 1 {Zea mays;} ^|^GB|AAC34295.1|3420021|AF050457 alcohol dehydrogenase 1 {Zea mays;} ^|^GB|CAA27682.1|22122|ZMADH1FA alcohol dehydrogenase 1 {Zea mays;}</t>
  </si>
  <si>
    <t xml:space="preserve">MZ00024579</t>
  </si>
  <si>
    <t xml:space="preserve">Alcohol dehydrogenase class III (EC 1.1.1.1) (Glutathione-dependentformaldehyde dehydrogenase) (EC 1.2.1.1) (FDH) (FALDH) (GSH-FDH). {Zea mays;} ^|^PIR|T03289|T03289 formaldehyde dehydrogenase (glutathione) (EC 1.2.1.1) - maize {Zea mays;} ^|^GB|CAA71913.1|1841502|ZMFDH glutothione-dependent formaldehyde dehydrogenase {Zea mays;}</t>
  </si>
  <si>
    <t xml:space="preserve">MZ00038565</t>
  </si>
  <si>
    <t xml:space="preserve">alcohol dehydrogenase I {Oryza australiensis;}</t>
  </si>
  <si>
    <t xml:space="preserve">MZ00028098</t>
  </si>
  <si>
    <t xml:space="preserve">allyl alcohol dehydrogenase {Nicotiana tabacum;}</t>
  </si>
  <si>
    <t xml:space="preserve">MZ00014364</t>
  </si>
  <si>
    <t xml:space="preserve">cold acclimation protein COR413-PM1 {Zea mays;}</t>
  </si>
  <si>
    <t xml:space="preserve">MZ00042184</t>
  </si>
  <si>
    <t xml:space="preserve">cold acclimation protein COR413-TM1 {Oryza sativa (japonica cultivar-group);}</t>
  </si>
  <si>
    <t xml:space="preserve">MZ00024544</t>
  </si>
  <si>
    <t xml:space="preserve">cold shock protein-1 {Triticum aestivum;}</t>
  </si>
  <si>
    <t xml:space="preserve">MZ00020079</t>
  </si>
  <si>
    <t xml:space="preserve">cold-regulated protein {Hordeum vulgare subsp. vulgare;}</t>
  </si>
  <si>
    <t xml:space="preserve">MZ00040421</t>
  </si>
  <si>
    <t xml:space="preserve">MZ00042886</t>
  </si>
  <si>
    <t xml:space="preserve">cytoplasmic aldolase. {Zea mays;}</t>
  </si>
  <si>
    <t xml:space="preserve">MZ00035668</t>
  </si>
  <si>
    <t xml:space="preserve">MZ00025109</t>
  </si>
  <si>
    <t xml:space="preserve">Dehydrin DHN1 (M3) (RAB-17 protein). {Zea mays;} ^|^PIR|S08633|S08633 RAB-17 protein - maize {Zea mays;} ^|^GB|CAA34123.1|295856|ZMRAB17G RAB-17 {Zea mays;}</t>
  </si>
  <si>
    <t xml:space="preserve">MZ00043424</t>
  </si>
  <si>
    <t xml:space="preserve">dehydrin-like protein {Zea mays;}</t>
  </si>
  <si>
    <t xml:space="preserve">MZ00035209</t>
  </si>
  <si>
    <t xml:space="preserve">dnaK-type molecular chaperone hsp70 - rice (fragment) {Oryza sativa;}</t>
  </si>
  <si>
    <t xml:space="preserve">MZ00041581</t>
  </si>
  <si>
    <t xml:space="preserve">MZ00013857</t>
  </si>
  <si>
    <t xml:space="preserve">MZ00036574</t>
  </si>
  <si>
    <t xml:space="preserve">dnaK-type molecular chaperone hsp70.4 - maize (fragment) {Zea mays;} ^|^GB|CAA55183.1|498773|ZMHSP704 heat shock protein 70 kDa {Zea mays;}</t>
  </si>
  <si>
    <t xml:space="preserve">MZ00039626</t>
  </si>
  <si>
    <t xml:space="preserve">early drought induced protein {Oryza sativa (indica cultivar-group);} ^|^GB|AAT37942.1|47717901|AY607690 low temperature-induced low molecular weight integral membrane protein LTI6b {Oryza sativa (japonica c-TRUNCATED-</t>
  </si>
  <si>
    <t xml:space="preserve">MZ00023676</t>
  </si>
  <si>
    <t xml:space="preserve">MZ00026333</t>
  </si>
  <si>
    <t xml:space="preserve">Emb5 gene. {Zea mays;}</t>
  </si>
  <si>
    <t xml:space="preserve">MZ00040549</t>
  </si>
  <si>
    <t xml:space="preserve">glycine-rich protein - maize (fragment) {Zea mays;} ^|^GB|AAB47173.1|1839581|S82311 This sequence comes from Fig. 1A {Zea mays;}</t>
  </si>
  <si>
    <t xml:space="preserve">MZ00035167</t>
  </si>
  <si>
    <t xml:space="preserve">glycine-rich protein - maize {Zea mays;} ^|^GB|CAA43431.1|22293|ZMGLYR glycine-rich protein {Zea mays;}</t>
  </si>
  <si>
    <t xml:space="preserve">MZ00007405</t>
  </si>
  <si>
    <t xml:space="preserve">MZ00040470</t>
  </si>
  <si>
    <t xml:space="preserve">MZ00000549</t>
  </si>
  <si>
    <t xml:space="preserve">MZ00036683</t>
  </si>
  <si>
    <t xml:space="preserve">glycine-rich protein {Lilium hybrid cv. 'Star Gazer';}</t>
  </si>
  <si>
    <t xml:space="preserve">MZ00018808</t>
  </si>
  <si>
    <t xml:space="preserve">glycine-rich protein grp3 - maize {Zea mays;} ^|^GB|CAA69104.1|1532071|ZMGRP3 glycine-rich protein {Zea mays;}</t>
  </si>
  <si>
    <t xml:space="preserve">MZ00043365</t>
  </si>
  <si>
    <t xml:space="preserve">glycine-rich protein Tfm5 - tomato {Lycopersicon esculentum;} ^|^GB|CAA64559.1|1166450|LETFM5GEN Tfm5 {Lycopersicon esculentum;}</t>
  </si>
  <si>
    <t xml:space="preserve">MZ00043414</t>
  </si>
  <si>
    <t xml:space="preserve">MZ00014627</t>
  </si>
  <si>
    <t xml:space="preserve">Heat shock 70 kDa protein, mitochondrial precursor. {Phaseolus vulgaris;} ^|^PIR|S25005|S25005 dnaK-type molecular chaperone precursor, mitochondrial - kidney bean {Phaseolus vulgaris;} ^|^GB|-TRUNCATED-</t>
  </si>
  <si>
    <t xml:space="preserve">MZ00017506</t>
  </si>
  <si>
    <t xml:space="preserve">heat shock factor RHSF13-like {Oryza sativa (japonica cultivar-group);}</t>
  </si>
  <si>
    <t xml:space="preserve">MZ00025151</t>
  </si>
  <si>
    <t xml:space="preserve">heat shock factor RHSF3 {Oryza sativa (japonica cultivar-group);} ^|^GB|AAO66547.1|29126355|AC120506 putative heat shock transcription factor {Oryza sativa (japonica cultivar-group);}</t>
  </si>
  <si>
    <t xml:space="preserve">MZ00028683</t>
  </si>
  <si>
    <t xml:space="preserve">MZ00024068</t>
  </si>
  <si>
    <t xml:space="preserve">heat shock factor-binding protein 1 {Zea mays;} ^|^GB|AAM15928.1|20257532|AF494284 heat shock factor-binding protein 1 {Zea mays;}</t>
  </si>
  <si>
    <t xml:space="preserve">MZ00042235</t>
  </si>
  <si>
    <t xml:space="preserve">heat shock protein 16.8. {Triticum aestivum;}</t>
  </si>
  <si>
    <t xml:space="preserve">MZ00017448</t>
  </si>
  <si>
    <t xml:space="preserve">heat shock protein 17.2 - maize {Zea mays;} ^|^GB|CAA46641.1|22335|ZMHSP172 heat shock protein 17.2 {Zea mays;}</t>
  </si>
  <si>
    <t xml:space="preserve">MZ00036911</t>
  </si>
  <si>
    <t xml:space="preserve">heat shock protein 26. {Zea mays;}</t>
  </si>
  <si>
    <t xml:space="preserve">MZ00019093</t>
  </si>
  <si>
    <t xml:space="preserve">heat shock protein 70 {Triticum aestivum;}</t>
  </si>
  <si>
    <t xml:space="preserve">MZ00042956</t>
  </si>
  <si>
    <t xml:space="preserve">Heat shock protein 82. {Oryza sativa;} ^|^PIR|S25541|S25541 heat shock protein 82 - rice (strain Taichung Native One) {Oryza sativa;} ^|^GB|BAD08897.1|42407751|AP003892 heat shock protein 82 {Oryza sativa (j-TRUNCATED-</t>
  </si>
  <si>
    <t xml:space="preserve">MZ00042955</t>
  </si>
  <si>
    <t xml:space="preserve">MZ00042904</t>
  </si>
  <si>
    <t xml:space="preserve">MZ00043051</t>
  </si>
  <si>
    <t xml:space="preserve">heat shock protein 90 {Oryza sativa (japonica cultivar-group);} ^|^GB|AAL79732.1|18855040|AC091774 heat shock protein 90 {Oryza sativa (japonica cultivar-group);}</t>
  </si>
  <si>
    <t xml:space="preserve">MZ00015499</t>
  </si>
  <si>
    <t xml:space="preserve">heat shock protein hsp22 precursor, mitochondrial - maize {Zea mays;} ^|^GB|AAC12279.1|3015621|AF035460 low molecular weight heat shock protein precursor {Zea mays;}</t>
  </si>
  <si>
    <t xml:space="preserve">MZ00043372</t>
  </si>
  <si>
    <t xml:space="preserve">heat shock protein hsp70. {Pisum sativum;}</t>
  </si>
  <si>
    <t xml:space="preserve">MZ00041287</t>
  </si>
  <si>
    <t xml:space="preserve">heat shock protein hsp70. {Zea mays;}</t>
  </si>
  <si>
    <t xml:space="preserve">MZ00013921</t>
  </si>
  <si>
    <t xml:space="preserve">MZ00035477</t>
  </si>
  <si>
    <t xml:space="preserve">heat shock protein hsp82 {Oryza sativa;}</t>
  </si>
  <si>
    <t xml:space="preserve">MZ00015127</t>
  </si>
  <si>
    <t xml:space="preserve">Hydroxyacylglutathione hydrolase cytoplasmic (EC 3.1.2.6) (GlyoxalaseII) (Glx II). {Arabidopsis thaliana;} ^|^GB|AAK96522.1|15450457|AY052329 AT3g10850/T7M13_7 {Arabidopsis thaliana;} ^|^GB|CAA69644.1|192492-TRUNCATED-</t>
  </si>
  <si>
    <t xml:space="preserve">MZ00041791</t>
  </si>
  <si>
    <t xml:space="preserve">MZ00031179</t>
  </si>
  <si>
    <t xml:space="preserve">hydroxyproline-rich glycoprotein DZ-HRGP {Volvox carteri f. nagariensis;}</t>
  </si>
  <si>
    <t xml:space="preserve">MZ00036399</t>
  </si>
  <si>
    <t xml:space="preserve">MZ00027898</t>
  </si>
  <si>
    <t xml:space="preserve">MZ00057240</t>
  </si>
  <si>
    <t xml:space="preserve">MZ00026693</t>
  </si>
  <si>
    <t xml:space="preserve">hydroxyproline-rich glycoprotein-like {Oryza sativa (japonica cultivar-group);} ^|^GB|BAD22889.1|48716274|AP004020 hydroxyproline-rich glycoprotein-like {Oryza sativa (japonica cultivar-group);}</t>
  </si>
  <si>
    <t xml:space="preserve">MZ00014034</t>
  </si>
  <si>
    <t xml:space="preserve">hypoxia-responsive family protein-like {Oryza sativa (japonica cultivar-group);}</t>
  </si>
  <si>
    <t xml:space="preserve">MZ00043272</t>
  </si>
  <si>
    <t xml:space="preserve">MZ00016890</t>
  </si>
  <si>
    <t xml:space="preserve">hypoxia-responsive protein {Oryza sativa (japonica cultivar-group);}</t>
  </si>
  <si>
    <t xml:space="preserve">MZ00014046</t>
  </si>
  <si>
    <t xml:space="preserve">Induced stolen tip protein TUB8 (Fragment). {Solanum tuberosum;} ^|^PIR|S28046|S28046 TUB8 protein - potato (fragment) {Solanum tuberosum;} ^|^GB|CAA77741.1|21483|STISTPA induced stolon tip protein {Solanum -TRUNCATED-</t>
  </si>
  <si>
    <t xml:space="preserve">MZ00042296</t>
  </si>
  <si>
    <t xml:space="preserve">MZ00028039</t>
  </si>
  <si>
    <t xml:space="preserve">Late embryogenesis abundant protein EMB564. {Zea mays;} ^|^PIR|S16249|S16249 embryonic abundant protein - maize {Zea mays;} ^|^GB|CAA39063.1|22271|ZMEACI embrygenic protein {Zea mays;}</t>
  </si>
  <si>
    <t xml:space="preserve">MZ00044290</t>
  </si>
  <si>
    <t xml:space="preserve">MZ00019156</t>
  </si>
  <si>
    <t xml:space="preserve">late embryonic abundant protein EMB2 - white spruce {Picea glauca;} ^|^GB|AAB01563.1|1350522|PIAEMB2R late embryogenesis abundant protein {Picea glauca;}</t>
  </si>
  <si>
    <t xml:space="preserve">MZ00041570</t>
  </si>
  <si>
    <t xml:space="preserve">light induced protein like protein {Oryza sativa (japonica cultivar-group);}</t>
  </si>
  <si>
    <t xml:space="preserve">MZ00014071</t>
  </si>
  <si>
    <t xml:space="preserve">light-inducible protein ATLS1 - Arabidopsis thaliana {Arabidopsis thaliana;} ^|^GB|AAM10137.1|20148493|AY081575 light-inducible protein ATLS1 {Arabidopsis thaliana;} ^|^GB|AAL32937.1|17065566|AY062859 light--TRUNCATED-</t>
  </si>
  <si>
    <t xml:space="preserve">MZ00017086</t>
  </si>
  <si>
    <t xml:space="preserve">multi resistance protein [imported] - Arabidopsis thaliana {Arabidopsis thaliana;} ^|^GB|CAA72120.1|2980641|ATMRPPROT multi resistance protein {Arabidopsis thaliana;} ^|^GB|AAG14965.1|10197658|AF225908 sulfo-TRUNCATED-</t>
  </si>
  <si>
    <t xml:space="preserve">MZ00027316</t>
  </si>
  <si>
    <t xml:space="preserve">multidrug resistance associated protein 1 {Zea mays;} ^|^GB|AAO72315.1|37694078|AY186244 multidrug resistance associated protein 1 {Zea mays;}</t>
  </si>
  <si>
    <t xml:space="preserve">MZ00018179</t>
  </si>
  <si>
    <t xml:space="preserve">multidrug resistance-associated protein MRP1 {Triticum aestivum;}</t>
  </si>
  <si>
    <t xml:space="preserve">MZ00025980</t>
  </si>
  <si>
    <t xml:space="preserve">multidrug-resistance associated protein 3 {Zea mays;}</t>
  </si>
  <si>
    <t xml:space="preserve">MZ00043904</t>
  </si>
  <si>
    <t xml:space="preserve">MZ00044463</t>
  </si>
  <si>
    <t xml:space="preserve">multiple stress-associated zinc-finger protein {Oryza sativa (indica cultivar-group);} ^|^GB|AAF74344.1|8307828|AF140722 multiple stress-responsive zinc-finger protein {Oryza sativa (indica cultivar-group);}</t>
  </si>
  <si>
    <t xml:space="preserve">MZ00028258</t>
  </si>
  <si>
    <t xml:space="preserve">osmotin-like protein {Benincasa hispida;}</t>
  </si>
  <si>
    <t xml:space="preserve">MZ00017185</t>
  </si>
  <si>
    <t xml:space="preserve">proline-rich family protein-like {Oryza sativa (japonica cultivar-group);}</t>
  </si>
  <si>
    <t xml:space="preserve">MZ00015780</t>
  </si>
  <si>
    <t xml:space="preserve">proline-rich protein-like {Oryza sativa (japonica cultivar-group);}</t>
  </si>
  <si>
    <t xml:space="preserve">MZ00015779</t>
  </si>
  <si>
    <t xml:space="preserve">MZ00035260</t>
  </si>
  <si>
    <t xml:space="preserve">putative 17.8 kDa class II heat shock protein {Oryza sativa (japonica cultivar-group);}</t>
  </si>
  <si>
    <t xml:space="preserve">MZ00057294</t>
  </si>
  <si>
    <t xml:space="preserve">putative dehydration-responsive protein RD22 precursor {Oryza sativa (japonica cultivar-group);} ^|^GB|BAB89935.1|20161002|AP003309 putative dehydration-responsive protein RD22 precursor {Oryza sativa (japon-TRUNCATED-</t>
  </si>
  <si>
    <t xml:space="preserve">MZ00016770</t>
  </si>
  <si>
    <t xml:space="preserve">putative drought-induced protein {Oryza sativa (japonica cultivar-group);}</t>
  </si>
  <si>
    <t xml:space="preserve">MZ00028058</t>
  </si>
  <si>
    <t xml:space="preserve">putative drought-inducible protein 1OS {Oryza sativa (japonica cultivar-group);} ^|^GB|BAB89782.1|20160842|AP003280 contains ESTs C98810(E3122),C98811(E3122) similar to Arabidopsis thaliana chrom-TRUNCATED-</t>
  </si>
  <si>
    <t xml:space="preserve">MZ00026954</t>
  </si>
  <si>
    <t xml:space="preserve">putative embryogenesis-associated protein {Oryza sativa (japonica cultivar-group);} ^|^GB|AAT47048.1|48843789|AC105769 putative embryogenesis-associated protein {Oryza sativa (japonica cultivar-g-TRUNCATED-</t>
  </si>
  <si>
    <t xml:space="preserve">MZ00044318</t>
  </si>
  <si>
    <t xml:space="preserve">putative glycine rich protein {Oryza sativa (japonica cultivar-group);} ^|^GB|AAT85066.1|50872466|AC092779 hypothetical protein {Oryza sativa (japonica cultivar-group);}</t>
  </si>
  <si>
    <t xml:space="preserve">MZ00028384</t>
  </si>
  <si>
    <t xml:space="preserve">MZ00044618</t>
  </si>
  <si>
    <t xml:space="preserve">MZ00043230</t>
  </si>
  <si>
    <t xml:space="preserve">putative glycine-rich protein {Oryza sativa (japonica cultivar-group);}</t>
  </si>
  <si>
    <t xml:space="preserve">MZ00017173</t>
  </si>
  <si>
    <t xml:space="preserve">MZ00043231</t>
  </si>
  <si>
    <t xml:space="preserve">MZ00043229</t>
  </si>
  <si>
    <t xml:space="preserve">MZ00016503</t>
  </si>
  <si>
    <t xml:space="preserve">MZ00029348</t>
  </si>
  <si>
    <t xml:space="preserve">MZ00043232</t>
  </si>
  <si>
    <t xml:space="preserve">MZ00027420</t>
  </si>
  <si>
    <t xml:space="preserve">putative glycine-rich protein {Oryza sativa (japonica cultivar-group);} ^|^GB|AAM93675.1|22165058|AC079888 putative glycine-rich protein {Oryza sativa (japonica cultivar-group);}</t>
  </si>
  <si>
    <t xml:space="preserve">MZ00017428</t>
  </si>
  <si>
    <t xml:space="preserve">putative glycine-rich protein {Oryza sativa (japonica cultivar-group);} ^|^GB|BAD09035.1|42407895|AP003925 putative glycine-rich protein {Oryza sativa (japonica cultivar-group);}</t>
  </si>
  <si>
    <t xml:space="preserve">MZ00016231</t>
  </si>
  <si>
    <t xml:space="preserve">putative glycine-rich protein {Oryza sativa (japonica cultivar-group);} ^|^GB|BAD17439.1|46806215|AP005643 putative glycine-rich protein {Oryza sativa (japonica cultivar-group);}</t>
  </si>
  <si>
    <t xml:space="preserve">MZ00042044</t>
  </si>
  <si>
    <t xml:space="preserve">MZ00043449</t>
  </si>
  <si>
    <t xml:space="preserve">putative Glycine-rich protein 2 {Oryza sativa (japonica cultivar-group);} ^|^GB|BAD07599.1|41052743|AP004078 putative Glycine-rich protein 2 {Oryza sativa (japonica cultivar-group);}</t>
  </si>
  <si>
    <t xml:space="preserve">MZ00024419</t>
  </si>
  <si>
    <t xml:space="preserve">MZ00024139</t>
  </si>
  <si>
    <t xml:space="preserve">Putative heat shock 70 KD protein, mitochondrial precursor {Oryza sativa (japonica cultivar-group);}</t>
  </si>
  <si>
    <t xml:space="preserve">MZ00048755</t>
  </si>
  <si>
    <t xml:space="preserve">putative heat shock protein 40 {Oryza sativa (japonica cultivar-group);} ^|^GB|BAB17212.1|11034711|AP002855 putative heat shock protein 40 {Oryza sativa (japonica cultivar-group);}</t>
  </si>
  <si>
    <t xml:space="preserve">MZ00014625</t>
  </si>
  <si>
    <t xml:space="preserve">putative heat-shock protein {Arabidopsis thaliana;} ^|^GB|AAF13098.1|6466963|ATAC009176 putative heat-shock protein {Arabidopsis thaliana;}</t>
  </si>
  <si>
    <t xml:space="preserve">MZ00043786</t>
  </si>
  <si>
    <t xml:space="preserve">putative heat-shock protein {Oryza sativa (japonica cultivar-group);}</t>
  </si>
  <si>
    <t xml:space="preserve">MZ00024708</t>
  </si>
  <si>
    <t xml:space="preserve">MZ00025517</t>
  </si>
  <si>
    <t xml:space="preserve">MZ00036643</t>
  </si>
  <si>
    <t xml:space="preserve">putative heat-shock protein {Oryza sativa (japonica cultivar-group);} ^|^GB|BAB32902.1|13122421|AP003047 putative heat-shock protein {Oryza sativa (japonica cultivar-group);}</t>
  </si>
  <si>
    <t xml:space="preserve">MZ00024121</t>
  </si>
  <si>
    <t xml:space="preserve">MZ00025013</t>
  </si>
  <si>
    <t xml:space="preserve">MZ00043056</t>
  </si>
  <si>
    <t xml:space="preserve">putative heat-shock protein 90 {Euphorbia esula;}</t>
  </si>
  <si>
    <t xml:space="preserve">MZ00030551</t>
  </si>
  <si>
    <t xml:space="preserve">putative HSP70 {Oryza sativa (japonica cultivar-group);} ^|^GB|BAB67894.1|15623835|AP003231 putative HSP70 {Oryza sativa (japonica cultivar-group);}</t>
  </si>
  <si>
    <t xml:space="preserve">MZ00026840</t>
  </si>
  <si>
    <t xml:space="preserve">putative Hsp70 binding protein {Oryza sativa (japonica cultivar-group);}</t>
  </si>
  <si>
    <t xml:space="preserve">MZ00028141</t>
  </si>
  <si>
    <t xml:space="preserve">MZ00026317</t>
  </si>
  <si>
    <t xml:space="preserve">putative HSPC058 {Oryza sativa (japonica cultivar-group);}</t>
  </si>
  <si>
    <t xml:space="preserve">MZ00024051</t>
  </si>
  <si>
    <t xml:space="preserve">putative hydroxyproline-rich glycoprotein {Oryza sativa (japonica cultivar-group);}</t>
  </si>
  <si>
    <t xml:space="preserve">MZ00026034</t>
  </si>
  <si>
    <t xml:space="preserve">putative hydroxyproline-rich glycoprotein DZ-HRGP {Oryza sativa (japonica cultivar-group);} ^|^GB|BAD30150.1|50509090|AP003743 putative hydroxyproline-rich glycoprotein DZ-HRGP {Oryza sativa (japonica cultiv-TRUNCATED-</t>
  </si>
  <si>
    <t xml:space="preserve">MZ00041368</t>
  </si>
  <si>
    <t xml:space="preserve">putative iron-stress related protein {Oryza sativa (japonica cultivar-group);} ^|^GB|BAD19601.1|47496841|AP004881 putative iron-stress related protein {Oryza sativa (japonica cultivar-group);}</t>
  </si>
  <si>
    <t xml:space="preserve">MZ00041369</t>
  </si>
  <si>
    <t xml:space="preserve">putative late embryogenesis abundant protein {Oryza sativa (japonica cultivar-group);}</t>
  </si>
  <si>
    <t xml:space="preserve">MZ00003853</t>
  </si>
  <si>
    <t xml:space="preserve">putative late embryonic abundant protein EMB8 {Oryza sativa (japonica cultivar-group);}</t>
  </si>
  <si>
    <t xml:space="preserve">MZ00023611</t>
  </si>
  <si>
    <t xml:space="preserve">putative low temperature and salt responsive protein {Oryza sativa (japonica cultivar-group);} ^|^GB|AAT37941.1|47717899|AY607689 low temperature-induced low molecular weight integral membrane protein LTI6a -TRUNCATED-</t>
  </si>
  <si>
    <t xml:space="preserve">MZ00036771</t>
  </si>
  <si>
    <t xml:space="preserve">putative low temperature and salt responsive protein {Triticum aestivum;}</t>
  </si>
  <si>
    <t xml:space="preserve">MZ00036066</t>
  </si>
  <si>
    <t xml:space="preserve">MZ00056661</t>
  </si>
  <si>
    <t xml:space="preserve">putative proline-rich protein APG {Oryza sativa (japonica cultivar-group);}</t>
  </si>
  <si>
    <t xml:space="preserve">MZ00050484</t>
  </si>
  <si>
    <t xml:space="preserve">putative salt tolerance protein {Oryza sativa (japonica cultivar-group);}</t>
  </si>
  <si>
    <t xml:space="preserve">MZ00024563</t>
  </si>
  <si>
    <t xml:space="preserve">putative salt tolerance protein 3 {Oryza sativa (japonica cultivar-group);}</t>
  </si>
  <si>
    <t xml:space="preserve">MZ00015045</t>
  </si>
  <si>
    <t xml:space="preserve">putative salt tolerance protein 5 {Oryza sativa (japonica cultivar-group);}</t>
  </si>
  <si>
    <t xml:space="preserve">MZ00014784</t>
  </si>
  <si>
    <t xml:space="preserve">putative salt-inducible protein kinase {Zea mays;}</t>
  </si>
  <si>
    <t xml:space="preserve">MZ00016836</t>
  </si>
  <si>
    <t xml:space="preserve">putative short chain alcohol dehydrogenase {Oryza sativa (japonica cultivar-group);} ^|^GB|AAT77908.1|50540752|AC135595 putative alcohol dehydrogenase {Oryza sativa (japonica cultivar-group);}</t>
  </si>
  <si>
    <t xml:space="preserve">MZ00015619</t>
  </si>
  <si>
    <t xml:space="preserve">putative stress related-like protein interactor {Oryza sativa (japonica cultivar-group);}</t>
  </si>
  <si>
    <t xml:space="preserve">MZ00026357</t>
  </si>
  <si>
    <t xml:space="preserve">putative stress-inducible membrane pore protein {Oryza sativa (japonica cultivar-group);} ^|^GB|BAB20636.1|12060507|AP002871 putative stress-inducible membrane pore protein {Oryza sativa (japonica cultivar-g-TRUNCATED-</t>
  </si>
  <si>
    <t xml:space="preserve">MZ00024881</t>
  </si>
  <si>
    <t xml:space="preserve">putative stress-related protein {Oryza sativa (japonica cultivar-group);}</t>
  </si>
  <si>
    <t xml:space="preserve">MZ00033332</t>
  </si>
  <si>
    <t xml:space="preserve">putative UVB-resistance protein UVR8 {Oryza sativa (japonica cultivar-group);}</t>
  </si>
  <si>
    <t xml:space="preserve">MZ00030767</t>
  </si>
  <si>
    <t xml:space="preserve">MZ00026204</t>
  </si>
  <si>
    <t xml:space="preserve">MZ00046743</t>
  </si>
  <si>
    <t xml:space="preserve">putative wound inductive gene {Oryza sativa (japonica cultivar-group);}</t>
  </si>
  <si>
    <t xml:space="preserve">MZ00024937</t>
  </si>
  <si>
    <t xml:space="preserve">MZ00043625</t>
  </si>
  <si>
    <t xml:space="preserve">MZ00024920</t>
  </si>
  <si>
    <t xml:space="preserve">salt tolerance protein 4 {Beta vulgaris;}</t>
  </si>
  <si>
    <t xml:space="preserve">MZ00024921</t>
  </si>
  <si>
    <t xml:space="preserve">MZ00016855</t>
  </si>
  <si>
    <t xml:space="preserve">salt-inducible protein kinase {Zea mays;}</t>
  </si>
  <si>
    <t xml:space="preserve">MZ00056376</t>
  </si>
  <si>
    <t xml:space="preserve">Salt-stress root protein RS1. {Oryza sativa;} ^|^GB|BAA96588.1|8467987|AP002481 unnamed protein product; ESTs AU091660(E2040),D41131(S3421) correspond to a region of the predicted gene. Similar to Nicotiana -TRUNCATED-</t>
  </si>
  <si>
    <t xml:space="preserve">MZ00024967</t>
  </si>
  <si>
    <t xml:space="preserve">universal stress protein-like {Oryza sativa (japonica cultivar-group);}</t>
  </si>
  <si>
    <t xml:space="preserve">MZ00024966</t>
  </si>
  <si>
    <t xml:space="preserve">MZ00013718</t>
  </si>
  <si>
    <t xml:space="preserve">wali7 gene. {Triticum aestivum;}</t>
  </si>
  <si>
    <t xml:space="preserve">MZ00043720</t>
  </si>
  <si>
    <t xml:space="preserve">water-stress protein {Zea mays;}</t>
  </si>
  <si>
    <t xml:space="preserve">MZ00041513</t>
  </si>
  <si>
    <t xml:space="preserve">wound-induced protease inhibitor {Zea mays subsp. parviglumis;} ^|^GB|AAL01293.1|15529458|AF396304 wound-induced protease inhibitor {Zea mays subsp. parviglumis;} ^|^GB|AAL01290.1|15529452|AF396301 wound-ind-TRUNCATED-</t>
  </si>
  <si>
    <t xml:space="preserve">MZ00026485</t>
  </si>
  <si>
    <t xml:space="preserve">putative glyoxalase {Oryza sativa (japonica cultivar-group);}</t>
  </si>
  <si>
    <t xml:space="preserve">MZ00027344</t>
  </si>
  <si>
    <t xml:space="preserve">putative glyoxalase II {Oryza sativa (japonica cultivar-group);}</t>
  </si>
  <si>
    <t xml:space="preserve">MZ00023727</t>
  </si>
  <si>
    <t xml:space="preserve">glyoxalase I {Zea mays;}</t>
  </si>
  <si>
    <t xml:space="preserve">MZ00015801</t>
  </si>
  <si>
    <t xml:space="preserve">glyoxalase II {Oryza sativa;} ^|^GB|BAD33825.1|50726249|AP005735 glyoxalase II {Oryza sativa (japonica cultivar-group);}</t>
  </si>
  <si>
    <t xml:space="preserve">MZ00036142</t>
  </si>
  <si>
    <t xml:space="preserve">Lactoylglutathione lyase (EC 4.4.1.5) (Methylglyoxalase)(Aldoketomutase) (Glyoxalase I) (Glx I) (Ketone-aldehyde mutase)(S-D-lactoylglutathione methylglyoxal lyase). {Cicer arietinum;} ^|^GB|CAA12028.1|2909424|CAR224520 Glyoxalase I {Cicer arietinum;}</t>
  </si>
  <si>
    <t xml:space="preserve">Antioxidant genes</t>
  </si>
  <si>
    <t xml:space="preserve">MZ00013610</t>
  </si>
  <si>
    <t xml:space="preserve">catalase (EC 1.11.1.6) 1 - maize {Zea mays;} ^|^GB|CAA42720.1|311239|ZMCATA1 catalase-1 {Zea mays;}</t>
  </si>
  <si>
    <t xml:space="preserve">MZ00042480</t>
  </si>
  <si>
    <t xml:space="preserve">Catalase isozyme 2 (EC 1.11.1.6). {Zea mays;} ^|^GB|CAA38588.1|22234|ZMCAT2R catalase {Zea mays;}</t>
  </si>
  <si>
    <t xml:space="preserve">MZ00019402</t>
  </si>
  <si>
    <t xml:space="preserve">MZ00025944</t>
  </si>
  <si>
    <t xml:space="preserve">glutathione S-transferase GST 10 {Zea mays;}</t>
  </si>
  <si>
    <t xml:space="preserve">MZ00031082</t>
  </si>
  <si>
    <t xml:space="preserve">glutathione S-transferase GST 14 {Zea mays;}</t>
  </si>
  <si>
    <t xml:space="preserve">MZ00025511</t>
  </si>
  <si>
    <t xml:space="preserve">glutathione S-transferase GST 17 {Zea mays;}</t>
  </si>
  <si>
    <t xml:space="preserve">MZ00014859</t>
  </si>
  <si>
    <t xml:space="preserve">glutathione S-transferase GST 18 {Zea mays;}</t>
  </si>
  <si>
    <t xml:space="preserve">MZ00023465</t>
  </si>
  <si>
    <t xml:space="preserve">glutathione S-transferase GST 22 {Zea mays;}</t>
  </si>
  <si>
    <t xml:space="preserve">MZ00017612</t>
  </si>
  <si>
    <t xml:space="preserve">glutathione S-transferase GST 28 {Zea mays;}</t>
  </si>
  <si>
    <t xml:space="preserve">MZ00026160</t>
  </si>
  <si>
    <t xml:space="preserve">glutathione S-transferase GST 30 {Zea mays;}</t>
  </si>
  <si>
    <t xml:space="preserve">MZ00020228</t>
  </si>
  <si>
    <t xml:space="preserve">glutathione S-transferase GST 31 {Zea mays;}</t>
  </si>
  <si>
    <t xml:space="preserve">MZ00017039</t>
  </si>
  <si>
    <t xml:space="preserve">glutathione S-transferase GST 36 {Zea mays;}</t>
  </si>
  <si>
    <t xml:space="preserve">MZ00056736</t>
  </si>
  <si>
    <t xml:space="preserve">glutathione S-transferase GST 37 {Zea mays;}</t>
  </si>
  <si>
    <t xml:space="preserve">MZ00020298</t>
  </si>
  <si>
    <t xml:space="preserve">MZ00026611</t>
  </si>
  <si>
    <t xml:space="preserve">glutathione S-transferase GST 41 {Zea mays;}</t>
  </si>
  <si>
    <t xml:space="preserve">MZ00026898</t>
  </si>
  <si>
    <t xml:space="preserve">glutathione S-transferase GST 9 {Zea mays;}</t>
  </si>
  <si>
    <t xml:space="preserve">MZ00018403</t>
  </si>
  <si>
    <t xml:space="preserve">MZ00037470</t>
  </si>
  <si>
    <t xml:space="preserve">glutathione S-transferase:ISOTYPE=IV. {Zea mays;}</t>
  </si>
  <si>
    <t xml:space="preserve">MZ00017753</t>
  </si>
  <si>
    <t xml:space="preserve">glutathione transferase (EC 2.5.1.18) - maize {Zea mays;} ^|^GB|CAA73369.1|2288969|ZMY12862 glutathione transferase {Zea mays;}</t>
  </si>
  <si>
    <t xml:space="preserve">MZ00042868</t>
  </si>
  <si>
    <t xml:space="preserve">MZ00042869</t>
  </si>
  <si>
    <t xml:space="preserve">MZ00014666</t>
  </si>
  <si>
    <t xml:space="preserve">Peroxiredoxin (Rehydrin homolog) (B15C). {Hordeum vulgare;} ^|^PIR|S60285|S60285 B15C protein - barley {Hordeum vulgare;} ^|^GB|CAA65387.1|1694833|HVPER1 peroxiredoxin {Hordeum vulgare subsp. vulgare;} ^|^GB-TRUNCATED-</t>
  </si>
  <si>
    <t xml:space="preserve">MZ00057304</t>
  </si>
  <si>
    <t xml:space="preserve">MZ00041389</t>
  </si>
  <si>
    <t xml:space="preserve">peroxiredoxin {Oryza sativa (japonica cultivar-group);} ^|^GB|BAC01192.1|21644633|AP003264 peroxiredoxin {Oryza sativa (japonica cultivar-group);} ^|^GB|AAG40130.1|11761654|AF203879 peroxiredoxin {Oryza sati-TRUNCATED-</t>
  </si>
  <si>
    <t xml:space="preserve">MZ00039019</t>
  </si>
  <si>
    <t xml:space="preserve">MZ00015071</t>
  </si>
  <si>
    <t xml:space="preserve">putative glutathione S-transferase {Oryza sativa (japonica cultivar-group);}</t>
  </si>
  <si>
    <t xml:space="preserve">MZ00024917</t>
  </si>
  <si>
    <t xml:space="preserve">MZ00046592</t>
  </si>
  <si>
    <t xml:space="preserve">putative glutathione S-transferase {Oryza sativa (japonica cultivar-group);} ^|^GB|AAM12493.1|20146757|AC074232 putative glutathione S-transferase {Oryza sativa (japonica cultivar-group);}</t>
  </si>
  <si>
    <t xml:space="preserve">MZ00016056</t>
  </si>
  <si>
    <t xml:space="preserve">putative glutathione S-transferase OsGSTZ1 {Oryza sativa (japonica cultivar-group);}</t>
  </si>
  <si>
    <t xml:space="preserve">MZ00014088</t>
  </si>
  <si>
    <t xml:space="preserve">superoxide dismutase (EC 1.15.1.1) (Cu-Zn) 2 - maize {Zea mays;} ^|^GB|AAA33511.1|168622|MZESOD2A SOD2 protein {Zea mays;} ^|^GB|AAA33510.1|168620|MZESOD2 superoxide dismutase 2 {Zea mays;}</t>
  </si>
  <si>
    <t xml:space="preserve">MZ00014089</t>
  </si>
  <si>
    <t xml:space="preserve">MZ00056486</t>
  </si>
  <si>
    <t xml:space="preserve">superoxide dismutase (EC 1.15.1.1) (Cu-Zn) 4, cytosolic [validated] - maize {Zea mays;} ^|^GB|CAB57992.1|6018682|ZMSOD4 superoxide dismutase-4AP {Zea mays;}</t>
  </si>
  <si>
    <t xml:space="preserve">MZ00024194</t>
  </si>
  <si>
    <t xml:space="preserve">MZ00024196</t>
  </si>
  <si>
    <t xml:space="preserve">MZ00013850</t>
  </si>
  <si>
    <t xml:space="preserve">Superoxide dismutase [Cu-Zn] 4AP (EC 1.15.1.1). {Zea mays;}</t>
  </si>
  <si>
    <t xml:space="preserve">MZ00024315</t>
  </si>
  <si>
    <t xml:space="preserve">Superoxide dismutase [Mn] 3.1, mitochondrial precursor (EC 1.15.1.1). {Zea mays;} ^|^GB|CAA31058.1|22481|ZMSOD3 unnamed protein product; superoxide dismutase-3 precursor (AA -32 to 203) {Zea mays;}</t>
  </si>
  <si>
    <t xml:space="preserve">MZ00015168</t>
  </si>
  <si>
    <t xml:space="preserve">Superoxide dismutase [Mn] 3.4, mitochondrial precursor (EC 1.15.1.1). {Zea mays;} ^|^PIR|B48684|B48684 superoxide dismutase (EC 1.15.1.1) (Mn) 3.2 precursor -                maize {Zea mays;} ^|^GB|AAA72022.2|7548002|MZEMTMSODC Mn-superoxide dismutase {Zea mays;}</t>
  </si>
  <si>
    <t xml:space="preserve">MZ00024195</t>
  </si>
  <si>
    <t xml:space="preserve">superoxide dismutase 4A {Zea mays;} ^|^GB|CAB57993.1|6018746|ZMSOD4A superoxide dismutase-4A {Zea mays;}</t>
  </si>
  <si>
    <t xml:space="preserve">Biotic stress-related genes</t>
  </si>
  <si>
    <t xml:space="preserve">MZ00041565</t>
  </si>
  <si>
    <t xml:space="preserve">biostress-resistance-related protein {Triticum aestivum;}</t>
  </si>
  <si>
    <t xml:space="preserve">MZ00014502</t>
  </si>
  <si>
    <t xml:space="preserve">MZ00027435</t>
  </si>
  <si>
    <t xml:space="preserve">disease resistance response protein-like {Oryza sativa (japonica cultivar-group);}</t>
  </si>
  <si>
    <t xml:space="preserve">MZ00001258</t>
  </si>
  <si>
    <t xml:space="preserve">MZ00056644</t>
  </si>
  <si>
    <t xml:space="preserve">disease resistance response protein-like {Oryza sativa (japonica cultivar-group);} ^|^GB|BAC16015.1|22831155|AP004308 disease resistance response protein-like {Oryza sativa (japonica cultivar-group);} -TRUNCATED-</t>
  </si>
  <si>
    <t xml:space="preserve">MZ00016498</t>
  </si>
  <si>
    <t xml:space="preserve">MZ00043322</t>
  </si>
  <si>
    <t xml:space="preserve">Erwinia induced protein 2 {Oryza sativa (japonica cultivar-group);}</t>
  </si>
  <si>
    <t xml:space="preserve">MZ00015552</t>
  </si>
  <si>
    <t xml:space="preserve">hypersensitive-induced response protein {Zea mays;}</t>
  </si>
  <si>
    <t xml:space="preserve">MZ00014783</t>
  </si>
  <si>
    <t xml:space="preserve">leucine-rich repeat resistance protein-like protein {Gossypium hirsutum;}</t>
  </si>
  <si>
    <t xml:space="preserve">MZ00018774</t>
  </si>
  <si>
    <t xml:space="preserve">leucine-rich repeat-like protein {Oryza sativa (japonica cultivar-group);}</t>
  </si>
  <si>
    <t xml:space="preserve">MZ00027253</t>
  </si>
  <si>
    <t xml:space="preserve">putative avr9 elicitor response protein {Oryza sativa (japonica cultivar-group);}</t>
  </si>
  <si>
    <t xml:space="preserve">MZ00041362</t>
  </si>
  <si>
    <t xml:space="preserve">putative Avr9/Cf-9 rapidly elicited protein {Oryza sativa (japonica cultivar-group);} ^|^GB|BAC66766.1|29467539|AP005506 putative Avr9/Cf-9 rapidly elicited protein {Oryza sativa (japonica cultivar-group);} -TRUNCATED-</t>
  </si>
  <si>
    <t xml:space="preserve">MZ00029921</t>
  </si>
  <si>
    <t xml:space="preserve">putative benzothiadiazole-induced S-adenosyl-L-methionine:salicylic acid carboxyl methyltransferase 1 {Oryza sativa (japonica cultivar-group);}</t>
  </si>
  <si>
    <t xml:space="preserve">MZ00025425</t>
  </si>
  <si>
    <t xml:space="preserve">putative elicitor-inducible protein EIG-J7 {Oryza sativa (japonica cultivar-group);}</t>
  </si>
  <si>
    <t xml:space="preserve">MZ00017115</t>
  </si>
  <si>
    <t xml:space="preserve">putative leucine-rich repeat protein {Oryza sativa (japonica cultivar-group);}</t>
  </si>
  <si>
    <t xml:space="preserve">MZ00043635</t>
  </si>
  <si>
    <t xml:space="preserve">MZ00031205</t>
  </si>
  <si>
    <t xml:space="preserve">putative LRR receptor-like kinase 2 {Oryza sativa (japonica cultivar-group);}</t>
  </si>
  <si>
    <t xml:space="preserve">MZ00015574</t>
  </si>
  <si>
    <t xml:space="preserve">putative mlo2 protein {Oryza sativa (japonica cultivar-group);}</t>
  </si>
  <si>
    <t xml:space="preserve">MZ00015981</t>
  </si>
  <si>
    <t xml:space="preserve">putative PLRR-4 polymorphic leucine-rich repeat protein {Oryza sativa (japonica cultivar-group);}</t>
  </si>
  <si>
    <t xml:space="preserve">MZ00026869</t>
  </si>
  <si>
    <t xml:space="preserve">putative receptor-like kinase Xa21-binding protein 3 {Oryza sativa (japonica cultivar-group);} ^|^GB|AAK58690.1|14279688|AF272860 receptor-like kinase Xa21-binding protein 3 {Oryza sativa;}</t>
  </si>
  <si>
    <t xml:space="preserve">MZ00028198</t>
  </si>
  <si>
    <t xml:space="preserve">MZ00027385</t>
  </si>
  <si>
    <t xml:space="preserve">putative silverleaf whitefly-induced protein 1 {Oryza sativa (japonica cultivar-group);}</t>
  </si>
  <si>
    <t xml:space="preserve">MZ00036862</t>
  </si>
  <si>
    <t xml:space="preserve">Hormone-related genes</t>
  </si>
  <si>
    <t xml:space="preserve">MZ00014430</t>
  </si>
  <si>
    <t xml:space="preserve">60 kDa jasmonate-induced protein (EC 3.2.2.22) (rRNA N-glycosidase). {Hordeum vulgare;} ^|^PIR|S25092|S25092 jasmonate-induced protein - barley {Hordeum vulgare;} ^|^GB|CAA47017.1|19011|HVJASIP jasmonate-ind-TRUNCATED-</t>
  </si>
  <si>
    <t xml:space="preserve">MZ00041068</t>
  </si>
  <si>
    <t xml:space="preserve">abscisic acid inducible gene. {Zea mays;}</t>
  </si>
  <si>
    <t xml:space="preserve">MZ00037908</t>
  </si>
  <si>
    <t xml:space="preserve">MZ00029811</t>
  </si>
  <si>
    <t xml:space="preserve">abscisic acid-inducible protein kinase {Oryza sativa (japonica cultivar-group);} ^|^GB|BAD17997.1|46917330|AB125302 serine/threonine protein kinase SAPK1 {Oryza sativa (japonica cultivar-group);}</t>
  </si>
  <si>
    <t xml:space="preserve">MZ00018436</t>
  </si>
  <si>
    <t xml:space="preserve">acc oxidase {Zea mays;}</t>
  </si>
  <si>
    <t xml:space="preserve">MZ00024960</t>
  </si>
  <si>
    <t xml:space="preserve">aldehyde oxidase (EC 1.2.3.1) 2 - maize {Zea mays;} ^|^GB|BAA23227.1|2589164|D88452 aldehyde oxidase-2 {Zea mays;}</t>
  </si>
  <si>
    <t xml:space="preserve">MZ00056804</t>
  </si>
  <si>
    <t xml:space="preserve">MZ00024115</t>
  </si>
  <si>
    <t xml:space="preserve">auxin response factor 1 {Oryza sativa (japonica cultivar-group);}</t>
  </si>
  <si>
    <t xml:space="preserve">MZ00024113</t>
  </si>
  <si>
    <t xml:space="preserve">MZ00014879</t>
  </si>
  <si>
    <t xml:space="preserve">auxin response factor 2 {Oryza sativa (japonica cultivar-group);}</t>
  </si>
  <si>
    <t xml:space="preserve">MZ00048390</t>
  </si>
  <si>
    <t xml:space="preserve">auxin-induced protein-like {Oryza sativa (japonica cultivar-group);}</t>
  </si>
  <si>
    <t xml:space="preserve">MZ00015726</t>
  </si>
  <si>
    <t xml:space="preserve">auxin-induced protein-related-like protein {Oryza sativa (japonica cultivar-group);}</t>
  </si>
  <si>
    <t xml:space="preserve">MZ00042196</t>
  </si>
  <si>
    <t xml:space="preserve">benzothiadiazole-induced somatic embryogenesis receptor kinase 1 {Oryza sativa (indica cultivar-group);}</t>
  </si>
  <si>
    <t xml:space="preserve">MZ00025470</t>
  </si>
  <si>
    <t xml:space="preserve">ethylene receptor {Zea mays;}</t>
  </si>
  <si>
    <t xml:space="preserve">MZ00025331</t>
  </si>
  <si>
    <t xml:space="preserve">ethylene-insensitive-3-like protein {Oryza sativa (japonica cultivar-group);}</t>
  </si>
  <si>
    <t xml:space="preserve">MZ00042403</t>
  </si>
  <si>
    <t xml:space="preserve">MZ00030445</t>
  </si>
  <si>
    <t xml:space="preserve">ethylene-responsive factor-like protein 1 {Zea mays;}</t>
  </si>
  <si>
    <t xml:space="preserve">MZ00041482</t>
  </si>
  <si>
    <t xml:space="preserve">ethylene-responsive small GTP-binding protein {Oryza sativa (japonica cultivar-group);} ^|^GB|AAS91045.1|46392555|AY579410 small GTP-binding protein {Oryza sativa (japonica cultivar-group);}</t>
  </si>
  <si>
    <t xml:space="preserve">MZ00014305</t>
  </si>
  <si>
    <t xml:space="preserve">MZ00014304</t>
  </si>
  <si>
    <t xml:space="preserve">MZ00023754</t>
  </si>
  <si>
    <t xml:space="preserve">gibberellin response modulator {Zea mays;}</t>
  </si>
  <si>
    <t xml:space="preserve">MZ00043145</t>
  </si>
  <si>
    <t xml:space="preserve">putative ABI3-interacting protein 2 {Oryza sativa (japonica cultivar-group);} ^|^GB|BAD19898.1|47497800|AP005578 putative ABI3-interacting protein 2 {Oryza sativa (japonica cultivar-group);}</t>
  </si>
  <si>
    <t xml:space="preserve">MZ00043144</t>
  </si>
  <si>
    <t xml:space="preserve">MZ00043146</t>
  </si>
  <si>
    <t xml:space="preserve">putative ABI3-interacting protein 2 {Oryza sativa (japonica cultivar-group);} ^|^GB|BAD19899.1|47497801|AP005578 putative ABI3-interacting protein 2 {Oryza sativa (japonica cultivar-group);}</t>
  </si>
  <si>
    <t xml:space="preserve">MZ00024895</t>
  </si>
  <si>
    <t xml:space="preserve">putative abscisic acid-induced protein {Oryza sativa (japonica cultivar-group);} ^|^GB|BAD37303.1|51535019|AP003513 putative abscisic acid-induced protein {Oryza sativa (japonica cultivar-group);}</t>
  </si>
  <si>
    <t xml:space="preserve">MZ00024893</t>
  </si>
  <si>
    <t xml:space="preserve">MZ00017177</t>
  </si>
  <si>
    <t xml:space="preserve">putative anther ethylene-upregulated protein ER1 {Oryza sativa (japonica cultivar-group);}</t>
  </si>
  <si>
    <t xml:space="preserve">MZ00032543</t>
  </si>
  <si>
    <t xml:space="preserve">putative auxin-induced protein {Oryza sativa (japonica cultivar-group);}</t>
  </si>
  <si>
    <t xml:space="preserve">MZ00055925</t>
  </si>
  <si>
    <t xml:space="preserve">MZ00043103</t>
  </si>
  <si>
    <t xml:space="preserve">MZ00029389</t>
  </si>
  <si>
    <t xml:space="preserve">MZ00015121</t>
  </si>
  <si>
    <t xml:space="preserve">putative auxin-repressed protein {Prunus armeniaca;}</t>
  </si>
  <si>
    <t xml:space="preserve">MZ00024780</t>
  </si>
  <si>
    <t xml:space="preserve">putative auxin-responsive factor (ARF1) {Oryza sativa (japonica cultivar-group);}</t>
  </si>
  <si>
    <t xml:space="preserve">MZ00037760</t>
  </si>
  <si>
    <t xml:space="preserve">MZ00024575</t>
  </si>
  <si>
    <t xml:space="preserve">putative auxin-responsive protein (with alternative splicing) {Oryza sativa (japonica cultivar-group);} ^|^GB|CAD91549.1|30962267|OSA563599 Aux/IAA protein {Oryza sativa (indica cultivar-group);}</t>
  </si>
  <si>
    <t xml:space="preserve">MZ00025982</t>
  </si>
  <si>
    <t xml:space="preserve">putative cytokinin inducible protein {Oryza sativa (japonica cultivar-group);} ^|^GB|AAQ56453.1|34015261|AY360390 putative cytokinin inducibl protein {Oryza sativa (japonica cultivar-group);}</t>
  </si>
  <si>
    <t xml:space="preserve">MZ00012587</t>
  </si>
  <si>
    <t xml:space="preserve">putative ethylene response factor 1 {Oryza sativa (japonica cultivar-group);}</t>
  </si>
  <si>
    <t xml:space="preserve">MZ00004140</t>
  </si>
  <si>
    <t xml:space="preserve">putative ethylene-forming enzyme {Oryza sativa (japonica cultivar-group);} ^|^GB|AAL79792.1|18873846|AC079874 putative ethylene-forming enzyme {Oryza sativa (japonica cultivar-group);}</t>
  </si>
  <si>
    <t xml:space="preserve">MZ00027365</t>
  </si>
  <si>
    <t xml:space="preserve">putative ethylene-forming enzyme {Oryza sativa (japonica cultivar-group);} ^|^GB|AAL79801.1|18873855|AC079874 putative ethylene-forming enzyme {Oryza sativa (japonica cultivar-group);} ^|^GB|AAK55454.1|14165-TRUNCATED-</t>
  </si>
  <si>
    <t xml:space="preserve">MZ00025350</t>
  </si>
  <si>
    <t xml:space="preserve">putative ethylene-inducible CTR1-like protein kinase {Oryza sativa (japonica cultivar-group);}</t>
  </si>
  <si>
    <t xml:space="preserve">MZ00025540</t>
  </si>
  <si>
    <t xml:space="preserve">putative ethylene-inducible protein {Oryza sativa (japonica cultivar-group);}</t>
  </si>
  <si>
    <t xml:space="preserve">MZ00015940</t>
  </si>
  <si>
    <t xml:space="preserve">putative ethylene-responsive elongation factor EF-Ts precursor {Oryza sativa (japonica cultivar-group);}</t>
  </si>
  <si>
    <t xml:space="preserve">MZ00025631</t>
  </si>
  <si>
    <t xml:space="preserve">putative ethylene-responsive RNA helicase {Oryza sativa (japonica cultivar-group);}</t>
  </si>
  <si>
    <t xml:space="preserve">MZ00041421</t>
  </si>
  <si>
    <t xml:space="preserve">putative ethylene-responsive small GTP-binding protein {Oryza sativa (japonica cultivar-group);}</t>
  </si>
  <si>
    <t xml:space="preserve">MZ00025165</t>
  </si>
  <si>
    <t xml:space="preserve">putative ethylene-responsive small GTP-binding protein {Oryza sativa (japonica cultivar-group);} ^|^GB|BAD30623.1|50510010|AP004340 putative ethylene-responsive small GTP-binding protein {Oryza sativa (japon-TRUNCATED-</t>
  </si>
  <si>
    <t xml:space="preserve">MZ00036251</t>
  </si>
  <si>
    <t xml:space="preserve">MZ00043124</t>
  </si>
  <si>
    <t xml:space="preserve">putative ethylene-responsive transcriptional coactivator {Oryza sativa (japonica cultivar-group);}</t>
  </si>
  <si>
    <t xml:space="preserve">MZ00024317</t>
  </si>
  <si>
    <t xml:space="preserve">putative gibberellin induced protein 3 {Oryza sativa (japonica cultivar-group);} ^|^GB|BAD53514.1|53791749|AP003575 putative gibberellin induced protein 3 {Oryza sativa (japonica cultivar-group);}</t>
  </si>
  <si>
    <t xml:space="preserve">Pathogenesis-related genes</t>
  </si>
  <si>
    <t xml:space="preserve">MZ00030174</t>
  </si>
  <si>
    <t xml:space="preserve">1,3-beta-glucanase (EC 3.2.1.-) glu1 - rice {Oryza sativa;} ^|^GB|AAB86541.1|2623783|AF030166 glucanase {Oryza sativa (indica cultivar-group);}</t>
  </si>
  <si>
    <t xml:space="preserve">MZ00019712</t>
  </si>
  <si>
    <t xml:space="preserve">alternative oxidase AOX1 precursor {Zea mays;}</t>
  </si>
  <si>
    <t xml:space="preserve">MZ00036745</t>
  </si>
  <si>
    <t xml:space="preserve">ascorbate peroxidase {Brassica oleracea;}</t>
  </si>
  <si>
    <t xml:space="preserve">MZ00041550</t>
  </si>
  <si>
    <t xml:space="preserve">ascorbate peroxidase. {Zea mays;}</t>
  </si>
  <si>
    <t xml:space="preserve">MZ00044779</t>
  </si>
  <si>
    <t xml:space="preserve">At5g40020 {Arabidopsis thaliana;} ^|^GB|BAB10226.1|10176994|AB010077 thaumatin-like protein {Arabidopsis thaliana;}</t>
  </si>
  <si>
    <t xml:space="preserve">MZ00026666</t>
  </si>
  <si>
    <t xml:space="preserve">BAX inhibitor 1 {Hordeum vulgare subsp. vulgare;}</t>
  </si>
  <si>
    <t xml:space="preserve">MZ00026584</t>
  </si>
  <si>
    <t xml:space="preserve">beta-1,3-glucanase-like protein {Oryza sativa (japonica cultivar-group);} ^|^GB|BAB93128.1|21104533|AP003196 beta-1,3-glucanase-like protein {Oryza sativa (japonica cultivar-group);}</t>
  </si>
  <si>
    <t xml:space="preserve">MZ00025431</t>
  </si>
  <si>
    <t xml:space="preserve">Bowman-Birk type trypsin inhibitor. {Hordeum vulgare;}</t>
  </si>
  <si>
    <t xml:space="preserve">MZ00041278</t>
  </si>
  <si>
    <t xml:space="preserve">chitinase (EC 3.2.1.14) A - maize {Zea mays;}</t>
  </si>
  <si>
    <t xml:space="preserve">MZ00015226</t>
  </si>
  <si>
    <t xml:space="preserve">chitinase (EC 3.2.1.14) precursor - beet {Beta vulgaris;} ^|^GB|CAA56946.1|829258|BVCH1EX1 Chitinase {Beta vulgaris subsp. vulgaris;} ^|^GB|CAA55883.1|488731|BVCHCH1 chitinase {Beta vulgaris subsp. vulgaris;-TRUNCATED-</t>
  </si>
  <si>
    <t xml:space="preserve">MZ00043886</t>
  </si>
  <si>
    <t xml:space="preserve">chitinase (EC 3.2.1.14), acidic - maize {Zea mays;} ^|^GB|AAA62421.1|168445|MZECHITC acidic class I chitinase {Zea mays;}</t>
  </si>
  <si>
    <t xml:space="preserve">MZ00013319</t>
  </si>
  <si>
    <t xml:space="preserve">chitinase {Tripsacum dactyloides;}</t>
  </si>
  <si>
    <t xml:space="preserve">MZ00043559</t>
  </si>
  <si>
    <t xml:space="preserve">chitinase {Zea diploperennis;}</t>
  </si>
  <si>
    <t xml:space="preserve">MZ00043560</t>
  </si>
  <si>
    <t xml:space="preserve">MZ00043558</t>
  </si>
  <si>
    <t xml:space="preserve">chitinase {Zea mays subsp. parviglumis;}</t>
  </si>
  <si>
    <t xml:space="preserve">MZ00041276</t>
  </si>
  <si>
    <t xml:space="preserve">MZ00041277</t>
  </si>
  <si>
    <t xml:space="preserve">chitinase {Zea mays subsp. parviglumis;} ^|^GB|AAT40047.1|48093338|AY532778 chitinase {Zea mays subsp. parviglumis;}</t>
  </si>
  <si>
    <t xml:space="preserve">MZ00043484</t>
  </si>
  <si>
    <t xml:space="preserve">cysteine protease component of protease-inhibitor complex {Zea mays;}</t>
  </si>
  <si>
    <t xml:space="preserve">MZ00024534</t>
  </si>
  <si>
    <t xml:space="preserve">MZ00043451</t>
  </si>
  <si>
    <t xml:space="preserve">MZ00044339</t>
  </si>
  <si>
    <t xml:space="preserve">cysteine proteinase inhibitor Scb-like protein {Oryza sativa (japonica cultivar-group);}</t>
  </si>
  <si>
    <t xml:space="preserve">MZ00035229</t>
  </si>
  <si>
    <t xml:space="preserve">MZ00057279</t>
  </si>
  <si>
    <t xml:space="preserve">endo-1,4-beta-glucanase Cel1 {Hordeum vulgare subsp. vulgare;}</t>
  </si>
  <si>
    <t xml:space="preserve">MZ00043887</t>
  </si>
  <si>
    <t xml:space="preserve">endochitinase {Oryza sativa (japonica cultivar-group);} ^|^GB|AAP44624.1|31126701|AC137992 putative endochitinase {Oryza sativa (japonica cultivar-group);}</t>
  </si>
  <si>
    <t xml:space="preserve">MZ00042917</t>
  </si>
  <si>
    <t xml:space="preserve">L-ascorbate peroxidase (EC 1.11.1.11) [validated] - rice {Oryza sativa;} ^|^GB|AAP13093.1|30060252|AY254495 ascorbate peroxidase {Oryza sativa (indica cultivar-group);} ^|^GB|AAO17000.1|27476069|AC134232 Put-TRUNCATED-</t>
  </si>
  <si>
    <t xml:space="preserve">MZ00042918</t>
  </si>
  <si>
    <t xml:space="preserve">MZ00001146</t>
  </si>
  <si>
    <t xml:space="preserve">MZ00042919</t>
  </si>
  <si>
    <t xml:space="preserve">L-ascorbate peroxidase (EC 1.11.1.11) [validated] - rice {Oryza sativa;} ^|^GB|BAA08264.1|1321661|D45423 ascorbate peroxidase {Oryza sativa;} ^|^GB|AAP13093.1|30060252|AY254495 ascorbate peroxidase {Oryza sativa (indica cultivar-group);} ^|^GB|AAO17000.1|27476069|AC134232 Putative ascorbate peroxidase {Oryza sativa (japonica cultivar-group);}</t>
  </si>
  <si>
    <t xml:space="preserve">MZ00042916</t>
  </si>
  <si>
    <t xml:space="preserve">MZ00037264</t>
  </si>
  <si>
    <t xml:space="preserve">L-ascorbate peroxidase (EC 1.11.1.11), cytosolic isozyme - maize {Zea mays;} ^|^GB|CAA84406.1|600116|ZMAPXG cytosolic ascorbate peroxidase {Zea mays;}</t>
  </si>
  <si>
    <t xml:space="preserve">MZ00041204</t>
  </si>
  <si>
    <t xml:space="preserve">lipid transfer protein {Setaria italica;}</t>
  </si>
  <si>
    <t xml:space="preserve">MZ00041203</t>
  </si>
  <si>
    <t xml:space="preserve">MZ00019645</t>
  </si>
  <si>
    <t xml:space="preserve">lipid transfer protein-like {Oryza sativa (japonica cultivar-group);}</t>
  </si>
  <si>
    <t xml:space="preserve">MZ00041610</t>
  </si>
  <si>
    <t xml:space="preserve">Nonspecific lipid-transfer protein precursor (LTP) (Phospholipidtransfer protein) (PLTP) (Allergen Zea m 14). {Zea mays;} ^|^PIR|A31779|A31779 phospholipid transfer protein 9C2 precursor - maize {Zea mays;} -TRUNCATED-</t>
  </si>
  <si>
    <t xml:space="preserve">MZ00041611</t>
  </si>
  <si>
    <t xml:space="preserve">MZ00041612</t>
  </si>
  <si>
    <t xml:space="preserve">MZ00041613</t>
  </si>
  <si>
    <t xml:space="preserve">MZ00042393</t>
  </si>
  <si>
    <t xml:space="preserve">oxidase {Oryza sativa (japonica cultivar-group);} ^|^GB|CAE02811.1|32488386|OSJN00032 OSJNBa0043A12.16 {Oryza sativa (japonica cultivar-group);}</t>
  </si>
  <si>
    <t xml:space="preserve">MZ00035052</t>
  </si>
  <si>
    <t xml:space="preserve">pathogenesis related protein-5 - maize {Zea mays;} ^|^GB|AAC25630.1|3290006|ZMU82201 pathogenesis related protein-5 {Zea mays;}</t>
  </si>
  <si>
    <t xml:space="preserve">MZ00025038</t>
  </si>
  <si>
    <t xml:space="preserve">pathogenesis-related protein 4 - barley {Hordeum vulgare;} ^|^GB|CAA71774.1|1808651|HVPRP4 pathogenesis-related protein 4 {Hordeum vulgare;}</t>
  </si>
  <si>
    <t xml:space="preserve">MZ00043658</t>
  </si>
  <si>
    <t xml:space="preserve">pathogenesis-related protein 4 {Triticum monococcum;}</t>
  </si>
  <si>
    <t xml:space="preserve">MZ00043659</t>
  </si>
  <si>
    <t xml:space="preserve">MZ00018153</t>
  </si>
  <si>
    <t xml:space="preserve">Pathogenesis-related protein PRMS precursor. {Zea mays;} ^|^PIR|S14969|S14969 pathogenesis-related protein - maize {Zea mays;} ^|^GB|CAA38223.1|22454|ZMPRMS pathogenesis-related protein {Zea mays;}</t>
  </si>
  <si>
    <t xml:space="preserve">MZ00016683</t>
  </si>
  <si>
    <t xml:space="preserve">pathogenesis-related protein-like protein {Oryza sativa (japonica cultivar-group);} ^|^GB|BAD10163.1|42408906|AP005245 putative multiple stress-responsive zinc-finger protein {Oryza sativa (japonica -TRUNCATED-</t>
  </si>
  <si>
    <t xml:space="preserve">MZ00014229</t>
  </si>
  <si>
    <t xml:space="preserve">pathogen-related protein {Oryza sativa;} ^|^GB|AAL74406.1|18539471|AF395880 JIOsPR10 {Oryza sativa;}</t>
  </si>
  <si>
    <t xml:space="preserve">MZ00028722</t>
  </si>
  <si>
    <t xml:space="preserve">peroxidase {Cenchrus ciliaris;}</t>
  </si>
  <si>
    <t xml:space="preserve">MZ00020250</t>
  </si>
  <si>
    <t xml:space="preserve">MZ00029716</t>
  </si>
  <si>
    <t xml:space="preserve">MZ00019543</t>
  </si>
  <si>
    <t xml:space="preserve">peroxidase {Zea mays;}</t>
  </si>
  <si>
    <t xml:space="preserve">MZ00031167</t>
  </si>
  <si>
    <t xml:space="preserve">putative antifungal zeamatin-like protein {Oryza sativa (japonica cultivar-group);}</t>
  </si>
  <si>
    <t xml:space="preserve">MZ00021961</t>
  </si>
  <si>
    <t xml:space="preserve">putative beta-1,3-glucanase {Oryza sativa (japonica cultivar-group);}</t>
  </si>
  <si>
    <t xml:space="preserve">MZ00027418</t>
  </si>
  <si>
    <t xml:space="preserve">putative beta-1,3-glucanase {Oryza sativa (japonica cultivar-group);} ^|^GB|BAB91764.1|20521248|AP003287 putative beta-1,3-glucanase {Oryza sativa (japonica cultivar-group);}</t>
  </si>
  <si>
    <t xml:space="preserve">MZ00044200</t>
  </si>
  <si>
    <t xml:space="preserve">MZ00041326</t>
  </si>
  <si>
    <t xml:space="preserve">putative Bowman-Birk serine protease inhibitor {Oryza sativa (japonica cultivar-group);}</t>
  </si>
  <si>
    <t xml:space="preserve">MZ00027910</t>
  </si>
  <si>
    <t xml:space="preserve">putative chitinase {Oryza sativa (japonica cultivar-group);} ^|^GB|BAD09686.1|42408507|AP004622 putative chitinase {Oryza sativa (japonica cultivar-group);}</t>
  </si>
  <si>
    <t xml:space="preserve">MZ00039377</t>
  </si>
  <si>
    <t xml:space="preserve">putative class III chitinase {Oryza sativa (japonica cultivar-group);} ^|^GB|AAM08776.1|20042968|AC016780 Putative class III chitinase {Oryza sativa;}</t>
  </si>
  <si>
    <t xml:space="preserve">MZ00027348</t>
  </si>
  <si>
    <t xml:space="preserve">MZ00018180</t>
  </si>
  <si>
    <t xml:space="preserve">putative class IV chitinase (CHIV) {Oryza sativa (japonica cultivar-group);}</t>
  </si>
  <si>
    <t xml:space="preserve">MZ00030643</t>
  </si>
  <si>
    <t xml:space="preserve">'putative endo-1,3;1,4-beta-D-glucanase' {Oryza sativa (japonica cultivar-group);}</t>
  </si>
  <si>
    <t xml:space="preserve">MZ00014548</t>
  </si>
  <si>
    <t xml:space="preserve">MZ00017228</t>
  </si>
  <si>
    <t xml:space="preserve">putative endo-1,4-beta-glucanase precursor {Oryza sativa (japonica cultivar-group);}</t>
  </si>
  <si>
    <t xml:space="preserve">MZ00014275</t>
  </si>
  <si>
    <t xml:space="preserve">putative glutathione peroxidase {Oryza sativa (japonica cultivar-group);}</t>
  </si>
  <si>
    <t xml:space="preserve">MZ00041338</t>
  </si>
  <si>
    <t xml:space="preserve">putative glutathione peroxidase {Sorghum bicolor;}</t>
  </si>
  <si>
    <t xml:space="preserve">MZ00023565</t>
  </si>
  <si>
    <t xml:space="preserve">putative lipid transfer protein {Oryza sativa (japonica cultivar-group);} ^|^GB|BAB93173.1|21104580|AP003230 putative lipid transfer protein {Oryza sativa (japonica cultivar-group);}</t>
  </si>
  <si>
    <t xml:space="preserve">MZ00026815</t>
  </si>
  <si>
    <t xml:space="preserve">putative oxalate oxidase {Oryza sativa (japonica cultivar-group);}</t>
  </si>
  <si>
    <t xml:space="preserve">MZ00044103</t>
  </si>
  <si>
    <t xml:space="preserve">MZ00028096</t>
  </si>
  <si>
    <t xml:space="preserve">putative pathogenesis related protein {Oryza sativa (japonica cultivar-group);} ^|^GB|AAD38293.1|5042456|AC007789 putative pathogenesis related protein {Oryza sativa (japonica cultivar-group);}</t>
  </si>
  <si>
    <t xml:space="preserve">MZ00015368</t>
  </si>
  <si>
    <t xml:space="preserve">putative peroxidase {Oryza sativa (japonica cultivar-group);}</t>
  </si>
  <si>
    <t xml:space="preserve">MZ00048375</t>
  </si>
  <si>
    <t xml:space="preserve">MZ00028688</t>
  </si>
  <si>
    <t xml:space="preserve">putative peroxidase {Oryza sativa (japonica cultivar-group);} ^|^GB|AAL58122.1|18057099|AC092697 putative peroxidase {Oryza sativa (japonica cultivar-group);} ^|^GB|AAM76351.1|21717158|AC074196 putative peroxidase {Oryza sativa (japonica cultivar-group);}</t>
  </si>
  <si>
    <t xml:space="preserve">MZ00012706</t>
  </si>
  <si>
    <t xml:space="preserve">putative peroxidase ATP22a {Oryza sativa (japonica cultivar-group);}</t>
  </si>
  <si>
    <t xml:space="preserve">MZ00029700</t>
  </si>
  <si>
    <t xml:space="preserve">putative protease inhibitor {Oryza sativa (japonica cultivar-group);}</t>
  </si>
  <si>
    <t xml:space="preserve">MZ00044133</t>
  </si>
  <si>
    <t xml:space="preserve">putative thaumatin-like protein {Oryza sativa (japonica cultivar-group);} ^|^GB|AAK63882.1|14488301|AC074105 Putative thaumatin-like protein {Oryza sativa;}</t>
  </si>
  <si>
    <t xml:space="preserve">MZ00026225</t>
  </si>
  <si>
    <t xml:space="preserve">stromal ascorbate peroxidase {Oryza sativa (japonica cultivar-group);}</t>
  </si>
  <si>
    <t xml:space="preserve">MZ00041005</t>
  </si>
  <si>
    <t xml:space="preserve">subtilisin/chymotrypsin inhibitor - maize {Zea mays;} ^|^GB|CAA57677.1|559538|ZMPIS7 substilin {Zea mays;} ^|^GB|CAA55588.1|475253|ZMMPI proteinase inhibitor {Zea mays;} ^|^GB|CAA49593.1|475922|ZMCIMS proteinase inhibitor {Zea mays;}</t>
  </si>
  <si>
    <t xml:space="preserve">MZ00013547</t>
  </si>
  <si>
    <t xml:space="preserve">thaumatin-like protein. {Zea mays;}</t>
  </si>
  <si>
    <t xml:space="preserve">MZ00036117</t>
  </si>
  <si>
    <t xml:space="preserve">MZ00043978</t>
  </si>
  <si>
    <t xml:space="preserve">thionin like protein {Nicotiana tabacum;}</t>
  </si>
  <si>
    <t xml:space="preserve">MZ00041220</t>
  </si>
  <si>
    <t xml:space="preserve">MZ00014663</t>
  </si>
  <si>
    <t xml:space="preserve">thylakoid-bound ascorbate peroxidase {Oryza sativa (japonica cultivar-group);}</t>
  </si>
  <si>
    <t xml:space="preserve">MZ00042010</t>
  </si>
  <si>
    <t xml:space="preserve">MZ00017927</t>
  </si>
  <si>
    <t xml:space="preserve">Zeamatin precursor. {Zea mays;} ^|^PIR|T02075|T02075 antifungal zeamatin-like protein - maize {Zea mays;} ^|^GB|AAA92882.1|459170|ZMU06831 unnamed protein product {Zea mays;}</t>
  </si>
  <si>
    <t xml:space="preserve">Secondary metabolism genes</t>
  </si>
  <si>
    <t xml:space="preserve">MZ00014151</t>
  </si>
  <si>
    <t xml:space="preserve">3-ketoacyl-CoA thiolase-like protein {Oryza sativa (japonica cultivar-group);}</t>
  </si>
  <si>
    <t xml:space="preserve">MZ00014150</t>
  </si>
  <si>
    <t xml:space="preserve">3-ketoacyl-CoA thiolase-like protein {Oryza sativa (japonica cultivar-group);} ^|^GB|BAD21525.1|47847747|AP004028 putative 3-ketoacyl-CoA thiolase; acetyl-CoA acyltransferase {Oryza sativa (japonica -TRUNCATED-</t>
  </si>
  <si>
    <t xml:space="preserve">MZ00041811</t>
  </si>
  <si>
    <t xml:space="preserve">putative caffeoyl-CoA O-methyltransferase 1 {Oryza sativa (japonica cultivar-group);} ^|^GB|AAT68023.1|49618877|AY644637 caffeoyl-CoA O-methyltransferase {Oryza sativa (japonica cultivar-group);} -TRUNCATED-</t>
  </si>
  <si>
    <t xml:space="preserve">MZ00036890</t>
  </si>
  <si>
    <t xml:space="preserve">MZ00041810</t>
  </si>
  <si>
    <t xml:space="preserve">MZ00033188</t>
  </si>
  <si>
    <t xml:space="preserve">putative chalcone synthase {Oryza sativa (japonica cultivar-group);} ^|^GB|BAC79571.1|33146463|AP003797 putative chalcone synthase {Oryza sativa (japonica cultivar-group);}</t>
  </si>
  <si>
    <t xml:space="preserve">MZ00035182</t>
  </si>
  <si>
    <t xml:space="preserve">putative cinnamoyl-CoA reductase {Oryza sativa (japonica cultivar-group);}</t>
  </si>
  <si>
    <t xml:space="preserve">MZ00036873</t>
  </si>
  <si>
    <t xml:space="preserve">putative cinnamoyl-CoA reductase {Oryza sativa (japonica cultivar-group);} ^|^GB|AAL67601.1|18266655|AC018929 putative cinnamoyl-CoA reductase {Oryza sativa (japonica cultivar-group);}</t>
  </si>
  <si>
    <t xml:space="preserve">MZ00014812</t>
  </si>
  <si>
    <t xml:space="preserve">putative cinnamyl alcohol dehydrogenase {Oryza sativa (japonica cultivar-group);} ^|^GB|BAD28500.1|50251435|AP005321 putative cinnamyl alcohol dehydrogenase {Oryza sativa (japonica cultivar-group);} -TRUNCATED-</t>
  </si>
  <si>
    <t xml:space="preserve">MZ00020156</t>
  </si>
  <si>
    <t xml:space="preserve">putative cinnamyl alcohol dehydrogenase {Oryza sativa (japonica cultivar-group);} ^|^GB|BAD28504.1|50251439|AP005321 putative cinnamyl alcohol dehydrogenase {Oryza sativa (japonica cultivar-group);} -TRUNCATED-</t>
  </si>
  <si>
    <t xml:space="preserve">MZ00018566</t>
  </si>
  <si>
    <t xml:space="preserve">putative flavonol 4'-sulfotransferase {Oryza sativa (japonica cultivar-group);}</t>
  </si>
  <si>
    <t xml:space="preserve">MZ00047745</t>
  </si>
  <si>
    <t xml:space="preserve">putative flavonol glucosyltransferase {Oryza sativa (japonica cultivar-group);} ^|^GB|AAU43954.1|52353386|AC108499 putative flavonol glucosyltransferase {Oryza sativa (japonica cultivar-group);}</t>
  </si>
  <si>
    <t xml:space="preserve">MZ00027291</t>
  </si>
  <si>
    <t xml:space="preserve">putative folylpolyglutamate synthetase {Oryza sativa (japonica cultivar-group);} ^|^GB|AAG13624.1|10140794|AC078840 putative folylpolyglutamate synthetase {Oryza sativa (japonica cultivar-group);}</t>
  </si>
  <si>
    <t xml:space="preserve">MZ00021741</t>
  </si>
  <si>
    <t xml:space="preserve">putative isoflavone reductase {Oryza sativa (japonica cultivar-group);}</t>
  </si>
  <si>
    <t xml:space="preserve">MZ00025089</t>
  </si>
  <si>
    <t xml:space="preserve">putative phenylalanine ammonia-lyase {Oryza sativa (japonica cultivar-group);}</t>
  </si>
  <si>
    <t xml:space="preserve">EYL31 C (1) </t>
  </si>
  <si>
    <t xml:space="preserve">EYL31 C (2) </t>
  </si>
  <si>
    <t xml:space="preserve">EYL31 C (3)</t>
  </si>
  <si>
    <t xml:space="preserve">EYL31C (4) </t>
  </si>
  <si>
    <t xml:space="preserve">Average</t>
  </si>
  <si>
    <t xml:space="preserve">MZ00036620</t>
  </si>
  <si>
    <t xml:space="preserve">MZ00024484</t>
  </si>
  <si>
    <t xml:space="preserve">MZ00035096</t>
  </si>
  <si>
    <t xml:space="preserve">MZ00035042</t>
  </si>
  <si>
    <t xml:space="preserve">Class I heat shock protein (Fragment). {Glycine max;} ^|^PIR|A02923|HHSY34 heat shock protein 34 - soybean (fragment) {Glycine max;} ^|^GB|CAA25580.1|829265|GMHSP1 unnamed protein product; hps 6834 3'''' region (aa 80-153) (1 is 2nd base in codon) {Glycine max;}</t>
  </si>
  <si>
    <t xml:space="preserve">MZ00023395</t>
  </si>
  <si>
    <t xml:space="preserve">class I low-molecular-weight heat shock protein 17.9 {Oryza sativa (japonica cultivar-group);} ^|^GB|AAP06878.1|29893624|AC135208 putative class I low-molecular-weight heat shock protein {Oryza sativa (japon-TRUNCATED-</t>
  </si>
  <si>
    <t xml:space="preserve">MZ00032788</t>
  </si>
  <si>
    <t xml:space="preserve">MZ00057241</t>
  </si>
  <si>
    <t xml:space="preserve">contains ESTs D48568(S14863),AU089765(S14863) similar to 16.9 kDa heat shock protein unknown protein {Oryza sativa (japonica cultivar-group);}</t>
  </si>
  <si>
    <t xml:space="preserve">MZ00034443</t>
  </si>
  <si>
    <t xml:space="preserve">MZ00041500</t>
  </si>
  <si>
    <t xml:space="preserve">ESTs AU078183(C62904),C73912(E21020) correspond to a region of the predicted gene. Similar to water stress inducible protein (U74296) {Oryza sativa (japonica cultivar-group);}</t>
  </si>
  <si>
    <t xml:space="preserve">MZ00017681</t>
  </si>
  <si>
    <t xml:space="preserve">harpin-induced protein-like {Oryza sativa (japonica cultivar-group);} ^|^GB|BAD27922.1|50251988|AP004753 harpin-induced protein-like {Oryza sativa (japonica cultivar-group);}</t>
  </si>
  <si>
    <t xml:space="preserve">MZ00025353</t>
  </si>
  <si>
    <t xml:space="preserve">heat shock factor binding protein 2 {Zea mays;}</t>
  </si>
  <si>
    <t xml:space="preserve">MZ00057368</t>
  </si>
  <si>
    <t xml:space="preserve">MZ00017484</t>
  </si>
  <si>
    <t xml:space="preserve">MZ00031854</t>
  </si>
  <si>
    <t xml:space="preserve">MZ00040558</t>
  </si>
  <si>
    <t xml:space="preserve">MZ00029816</t>
  </si>
  <si>
    <t xml:space="preserve">MZ00036540</t>
  </si>
  <si>
    <t xml:space="preserve">MZ00023484</t>
  </si>
  <si>
    <t xml:space="preserve">MZ00025801</t>
  </si>
  <si>
    <t xml:space="preserve">heat shock protein HSP101 {Zea mays;} ^|^GB|AAD25223.1|4584957|AF077337 heat shock protein 101 {Zea mays;}</t>
  </si>
  <si>
    <t xml:space="preserve">MZ00056613</t>
  </si>
  <si>
    <t xml:space="preserve">heat shock protein HSP82 - maize {Zea mays;}</t>
  </si>
  <si>
    <t xml:space="preserve">MZ00013531</t>
  </si>
  <si>
    <t xml:space="preserve">Light regulated protein precursor. {Oryza sativa;} ^|^PIR|S33632|S33632 lir1 protein - rice {Oryza sativa;} ^|^GB|BAD45513.1|52076611|AP003727 putative CR9 {Oryza sativa (japonica cultivar-group);} ^|^GB|BAB-TRUNCATED-</t>
  </si>
  <si>
    <t xml:space="preserve">MZ00014487</t>
  </si>
  <si>
    <t xml:space="preserve">polygalacturonase {Phleum pratense;}</t>
  </si>
  <si>
    <t xml:space="preserve">MZ00043105</t>
  </si>
  <si>
    <t xml:space="preserve">protein WSI724 - rice {Oryza sativa;} ^|^GB|AAT78838.1|50582768|AC138004 putative dehydrin (having alternative splicing products) {Oryza sativa (japonica cultivar-group);} ^|^GB|BAA05539.1|537403|RICWSI724 W-TRUNCATED-</t>
  </si>
  <si>
    <t xml:space="preserve">MZ00043104</t>
  </si>
  <si>
    <t xml:space="preserve">MZ00042065</t>
  </si>
  <si>
    <t xml:space="preserve">MZ00030970</t>
  </si>
  <si>
    <t xml:space="preserve">putative heat shock protein {Oryza sativa (japonica cultivar-group);}</t>
  </si>
  <si>
    <t xml:space="preserve">MZ00015015</t>
  </si>
  <si>
    <t xml:space="preserve">MZ00024561</t>
  </si>
  <si>
    <t xml:space="preserve">MZ00048862</t>
  </si>
  <si>
    <t xml:space="preserve">putative proline-rich protein {Oryza sativa (japonica cultivar-group);} ^|^GB|AAM18749.1|20279469|AC099325 putative proline-rich protein {Oryza sativa (japonica cultivar-group);} ^|^GB|AAL82653.1|18958670|AC-TRUNCATED-</t>
  </si>
  <si>
    <t xml:space="preserve">MZ00014785</t>
  </si>
  <si>
    <t xml:space="preserve">MZ00019168</t>
  </si>
  <si>
    <t xml:space="preserve">Putative small heat shock protein {Oryza sativa (japonica cultivar-group);} ^|^GB|AAN06830.1|22773224|AC099401 Putative small heat shock protein {Oryza sativa (japonica cultivar-group);}</t>
  </si>
  <si>
    <t xml:space="preserve">MZ00013947</t>
  </si>
  <si>
    <t xml:space="preserve">putative stress-induced protein sti1 {Oryza sativa (japonica cultivar-group);}</t>
  </si>
  <si>
    <t xml:space="preserve">MZ00041184</t>
  </si>
  <si>
    <t xml:space="preserve">MZ00049070</t>
  </si>
  <si>
    <t xml:space="preserve">small heat shock-like protein {Sorghum bicolor;}</t>
  </si>
  <si>
    <t xml:space="preserve">MZ00017449</t>
  </si>
  <si>
    <t xml:space="preserve">small heat-shock protein class I, 18.6K - common sunflower {Helianthus annuus;} ^|^GB|AAB63310.1|1235896|HAU46544 18.6 kDa heat-shock protein {Helianthus annuus;}</t>
  </si>
  <si>
    <t xml:space="preserve">MZ00014015</t>
  </si>
  <si>
    <t xml:space="preserve">Wound-induced basic protein. {Phaseolus vulgaris;} ^|^PIR|JS0731|JS0731 wound-inducible basic protein - kidney bean {Phaseolus vulgaris;} ^|^GB|AAA33774.1|169365|PHVPVPR4A basic protein {Phaseolus vulgaris;}-TRUNCATED-</t>
  </si>
  <si>
    <t xml:space="preserve">MZ00034401</t>
  </si>
  <si>
    <t xml:space="preserve">glutathione S-transferase GST 12 {Zea mays;}</t>
  </si>
  <si>
    <t xml:space="preserve">MZ00041713</t>
  </si>
  <si>
    <t xml:space="preserve">glutathione S-transferase GST 8 {Zea mays;}</t>
  </si>
  <si>
    <t xml:space="preserve">MZ00024722</t>
  </si>
  <si>
    <t xml:space="preserve">MZ00015249</t>
  </si>
  <si>
    <t xml:space="preserve">GST7 protein {Zea mays;}</t>
  </si>
  <si>
    <t xml:space="preserve">MZ00023339</t>
  </si>
  <si>
    <t xml:space="preserve">Avr9/Cf-9 rapidly elicited protein-like {Oryza sativa (japonica cultivar-group);} ^|^GB|BAD21861.1|47848077|AP004837 Avr9/Cf-9 rapidly elicited protein-like {Oryza sativa (japonica cultivar-group);} -TRUNCATED-</t>
  </si>
  <si>
    <t xml:space="preserve">MZ00025310</t>
  </si>
  <si>
    <t xml:space="preserve">MZ00036323</t>
  </si>
  <si>
    <t xml:space="preserve">MZ00020779</t>
  </si>
  <si>
    <t xml:space="preserve">leucine rich repeat containing protein {Oryza sativa (japonica cultivar-group);} ^|^GB|AAU89211.1|53370716|AC147802 polygalacturonase-inhibiting protein -related {Oryza sativa (japonica cultivar-group);} -TRUNCATED-</t>
  </si>
  <si>
    <t xml:space="preserve">MZ00031378</t>
  </si>
  <si>
    <t xml:space="preserve">probable receptor-like protein kinase [imported] - Arabidopsis thaliana {Arabidopsis thaliana;} ^|^GB|AAD18154.1|4371296|AC006260 putative receptor-like protein kinase {Arabidopsis thaliana;}</t>
  </si>
  <si>
    <t xml:space="preserve">MZ00028475</t>
  </si>
  <si>
    <t xml:space="preserve">putative avrRpt2-induced AIG2 protein {Oryza sativa (japonica cultivar-group);} ^|^GB|BAD53793.1|53792757|AP003726 putative avrRpt2-induced AIG2 protein {Oryza sativa (japonica cultivar-group);}</t>
  </si>
  <si>
    <t xml:space="preserve">MZ00028513</t>
  </si>
  <si>
    <t xml:space="preserve">putative brassinosteroid LRR receptor kinase protein {Oryza sativa (japonica cultivar-group);} ^|^GB|BAD30371.1|50509961|AP003842 putative brassinosteroid LRR receptor kinase protein {Oryza sativa (japonica -TRUNCATED-</t>
  </si>
  <si>
    <t xml:space="preserve">MZ00042434</t>
  </si>
  <si>
    <t xml:space="preserve">putative receptor-like protein kinase {Oryza sativa (japonica cultivar-group);}</t>
  </si>
  <si>
    <t xml:space="preserve">MZ00043958</t>
  </si>
  <si>
    <t xml:space="preserve">putative receptor-like protein kinase 1 {Oryza sativa (japonica cultivar-group);}</t>
  </si>
  <si>
    <t xml:space="preserve">MZ00026879</t>
  </si>
  <si>
    <t xml:space="preserve">putative receptor-mediated endocytosis 1 isoform I {Oryza sativa (japonica cultivar-group);} ^|^GB|BAD45606.1|52076693|AP003935 putative receptor-mediated endocytosis 1 isoform I {Oryza sativa (japonica cult-TRUNCATED-</t>
  </si>
  <si>
    <t xml:space="preserve">MZ00044263</t>
  </si>
  <si>
    <t xml:space="preserve">receptor like protein {Oryza sativa (japonica cultivar-group);}</t>
  </si>
  <si>
    <t xml:space="preserve">MZ00019936</t>
  </si>
  <si>
    <t xml:space="preserve">receptor protein kinase PERK1-like protein {Oryza sativa (japonica cultivar-group);} ^|^GB|BAD01244.1|38175551|AP004464 receptor protein kinase PERK1-like protein {Oryza sativa (japonica cultivar-group);} -TRUNCATED-</t>
  </si>
  <si>
    <t xml:space="preserve">MZ00031099</t>
  </si>
  <si>
    <t xml:space="preserve">receptor protein kinase. {Zea mays;}</t>
  </si>
  <si>
    <t xml:space="preserve">MZ00028318</t>
  </si>
  <si>
    <t xml:space="preserve">abcisic acid-inducible protein kinanase {Oryza sativa (indica cultivar-group);}</t>
  </si>
  <si>
    <t xml:space="preserve">MZ00026596</t>
  </si>
  <si>
    <t xml:space="preserve">ethylene responsive element binding factor3 {Oryza sativa (japonica cultivar-group);} ^|^GB|BAB03248.1|9309342|AB037183 ethylene responsive element binding factor3 {Oryza sativa;} ^|^GB|BAB16083.1|10567106|A-TRUNCATED-</t>
  </si>
  <si>
    <t xml:space="preserve">MZ00018574</t>
  </si>
  <si>
    <t xml:space="preserve">MZ00042351</t>
  </si>
  <si>
    <t xml:space="preserve">MZ00028948</t>
  </si>
  <si>
    <t xml:space="preserve">gibberellin action negative regulator SPY {Hordeum vulgare subsp. vulgare;}</t>
  </si>
  <si>
    <t xml:space="preserve">MZ00018657</t>
  </si>
  <si>
    <t xml:space="preserve">putative auxin response transcription factor(ARF6) {Oryza sativa (japonica cultivar-group);} ^|^GB|BAD25169.1|49388055|AP004093 putative auxin response transcription factor(ARF6) {Oryza sativa (japonica -TRUNCATED-</t>
  </si>
  <si>
    <t xml:space="preserve">MZ00023758</t>
  </si>
  <si>
    <t xml:space="preserve">putative GH1 protein or auxin-regulated protein {Oryza sativa (japonica cultivar-group);} ^|^GB|AAS98482.1|46485857|AC145396 putative GH1 protein or auxin regulated protein {Oryza sativa (japonica cultivar-g-TRUNCATED-</t>
  </si>
  <si>
    <t xml:space="preserve">MZ00026089</t>
  </si>
  <si>
    <t xml:space="preserve">alpha-amylase/subtilisin inhibitor {Oryza sativa (japonica cultivar-group);} ^|^GB|AAN86549.1|27362857|AY166458 alpha-amylase/subtilisin inhibitor {Oryza sativa (japonica cultivar-group);} ^|^GB|-TRUNCATED-</t>
  </si>
  <si>
    <t xml:space="preserve">MZ00026392</t>
  </si>
  <si>
    <t xml:space="preserve">Bax inhibitor-1 (BI-1) (OsBI-1). {Oryza sativa;} ^|^GB|BAD08006.1|41053062|AP005311 Bax inhibitor-1 (BI-1) (OsBI-1) {Oryza sativa (japonica cultivar-group);} ^|^GB|BAA89540.3|7209772|AB025926 Bax inhibitor-1-TRUNCATED-</t>
  </si>
  <si>
    <t xml:space="preserve">MZ00043996</t>
  </si>
  <si>
    <t xml:space="preserve">MZ00041327</t>
  </si>
  <si>
    <t xml:space="preserve">Bowman-Birk type trypsin inhibitor (WTI). {Triticum aestivum;}</t>
  </si>
  <si>
    <t xml:space="preserve">MZ00004170</t>
  </si>
  <si>
    <t xml:space="preserve">chitinase (EC 3.2.1.14) III C10501 - rice {Oryza sativa;} ^|^GB|BAA23809.1|2696227|D55711 chitinase {Oryza sativa (japonica cultivar-group);}</t>
  </si>
  <si>
    <t xml:space="preserve">MZ00013897</t>
  </si>
  <si>
    <t xml:space="preserve">MZ00042859</t>
  </si>
  <si>
    <t xml:space="preserve">MZ00023500</t>
  </si>
  <si>
    <t xml:space="preserve">MZ00013234</t>
  </si>
  <si>
    <t xml:space="preserve">low-molecular-weight heat-shock protein - rice {Oryza sativa;} ^|^GB|AAC78393.1|1815662|OSU83670 low molecular mass heat shock protein Oshsp18.0 {Oryza sativa (japonica cultivar-group);}</t>
  </si>
  <si>
    <t xml:space="preserve">MZ00035385</t>
  </si>
  <si>
    <t xml:space="preserve">pathogenesis-related genes transcriptional activator Pti6-like protein {Oryza sativa (japonica cultivar-group);} ^|^GB|BAC21601.1|24060156|AP005516 pathogenesis-related genes transcriptional activator Pti6-l-TRUNCATED-</t>
  </si>
  <si>
    <t xml:space="preserve">MZ00030110</t>
  </si>
  <si>
    <t xml:space="preserve">MZ00036630</t>
  </si>
  <si>
    <t xml:space="preserve">probable lipid transfer protein - rice {Oryza sativa;} ^|^GB|AAC50030.1|1041815|OSU16721 lipid transfer protein {Oryza sativa (indica cultivar-group);}</t>
  </si>
  <si>
    <t xml:space="preserve">MZ00036822</t>
  </si>
  <si>
    <t xml:space="preserve">MZ00041463</t>
  </si>
  <si>
    <t xml:space="preserve">putative glutathione peroxidase {Zea mays;}</t>
  </si>
  <si>
    <t xml:space="preserve">MZ00026196</t>
  </si>
  <si>
    <t xml:space="preserve">MZ00017106</t>
  </si>
  <si>
    <t xml:space="preserve">MZ00036788</t>
  </si>
  <si>
    <t xml:space="preserve">MZ00030532</t>
  </si>
  <si>
    <t xml:space="preserve">MZ00012852</t>
  </si>
  <si>
    <t xml:space="preserve">putative thaumatin {Arabidopsis thaliana;}</t>
  </si>
  <si>
    <t xml:space="preserve">MZ00014433</t>
  </si>
  <si>
    <t xml:space="preserve">putative xylanase inhibitor protein {Triticum turgidum subsp. durum;}</t>
  </si>
  <si>
    <t xml:space="preserve">MZ00026982</t>
  </si>
  <si>
    <t xml:space="preserve">chalcone isomerase-like {Oryza sativa (japonica cultivar-group);}</t>
  </si>
  <si>
    <t xml:space="preserve">MZ00044082</t>
  </si>
  <si>
    <t xml:space="preserve">Chalcone synthase C2 (EC 2.3.1.74) (Naringenin-chalcone synthase C2). {Zea mays;} ^|^PIR|S16598|SYZMCC naringenin-chalcone synthase (EC 2.3.1.74) c2 - maize {Zea mays;} ^|^GB|CAA42764.1|22218|ZMC2CS chalcone-TRUNCATED-</t>
  </si>
  <si>
    <t xml:space="preserve">MZ00044081</t>
  </si>
  <si>
    <t xml:space="preserve">MZ00014291</t>
  </si>
  <si>
    <t xml:space="preserve">phenylalanine ammonia-lyase {Zea mays;}</t>
  </si>
  <si>
    <t xml:space="preserve">MZ00030523</t>
  </si>
  <si>
    <t xml:space="preserve">MZ00014454</t>
  </si>
  <si>
    <t xml:space="preserve">putative cinnamyl-alcohol dehydrogenase {Oryza sativa (japonica cultivar-group);}</t>
  </si>
  <si>
    <t xml:space="preserve">MZ00025263</t>
  </si>
  <si>
    <t xml:space="preserve">putative flavoprotein alpha-subunit, having alternative splicing products {Oryza sativa (japonica cultivar-group);}</t>
  </si>
  <si>
    <t xml:space="preserve">MZ00025265</t>
  </si>
  <si>
    <t xml:space="preserve">MZ0002508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11"/>
  <sheetViews>
    <sheetView showFormulas="false" showGridLines="true" showRowColHeaders="true" showZeros="true" rightToLeft="false" tabSelected="true" showOutlineSymbols="true" defaultGridColor="true" view="normal" topLeftCell="A348" colorId="64" zoomScale="100" zoomScaleNormal="100" zoomScalePageLayoutView="100" workbookViewId="0">
      <selection pane="topLeft" activeCell="G360" activeCellId="0" sqref="G360"/>
    </sheetView>
  </sheetViews>
  <sheetFormatPr defaultColWidth="8.1367187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1" width="11.85"/>
    <col collapsed="false" customWidth="false" hidden="false" outlineLevel="0" max="5" min="3" style="1" width="8.14"/>
    <col collapsed="false" customWidth="true" hidden="false" outlineLevel="0" max="6" min="6" style="1" width="9.14"/>
    <col collapsed="false" customWidth="true" hidden="false" outlineLevel="0" max="7" min="7" style="0" width="255.7"/>
  </cols>
  <sheetData>
    <row r="1" s="2" customFormat="true" ht="15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2" t="s">
        <v>6</v>
      </c>
    </row>
    <row r="2" customFormat="false" ht="15.75" hidden="false" customHeight="false" outlineLevel="0" collapsed="false">
      <c r="A2" s="2" t="s">
        <v>7</v>
      </c>
    </row>
    <row r="3" customFormat="false" ht="12.75" hidden="false" customHeight="false" outlineLevel="0" collapsed="false">
      <c r="A3" s="0" t="s">
        <v>8</v>
      </c>
      <c r="B3" s="1" t="n">
        <v>698.99976</v>
      </c>
      <c r="C3" s="1" t="n">
        <v>1010.0001</v>
      </c>
      <c r="D3" s="1" t="n">
        <v>1158.0001</v>
      </c>
      <c r="E3" s="1" t="n">
        <v>884.0002</v>
      </c>
      <c r="F3" s="1" t="n">
        <f aca="false">AVERAGE(B3,C3,D3,E3)</f>
        <v>937.75004</v>
      </c>
      <c r="G3" s="0" t="s">
        <v>9</v>
      </c>
    </row>
    <row r="4" customFormat="false" ht="12.75" hidden="false" customHeight="false" outlineLevel="0" collapsed="false">
      <c r="A4" s="0" t="s">
        <v>10</v>
      </c>
      <c r="B4" s="1" t="n">
        <v>128.99998</v>
      </c>
      <c r="C4" s="1" t="n">
        <v>318.99994</v>
      </c>
      <c r="D4" s="1" t="n">
        <v>1239</v>
      </c>
      <c r="E4" s="1" t="n">
        <v>1181.9998</v>
      </c>
      <c r="F4" s="1" t="n">
        <f aca="false">AVERAGE(B4,C4,D4,E4)</f>
        <v>717.24993</v>
      </c>
      <c r="G4" s="0" t="s">
        <v>11</v>
      </c>
    </row>
    <row r="5" customFormat="false" ht="12.75" hidden="false" customHeight="false" outlineLevel="0" collapsed="false">
      <c r="A5" s="0" t="s">
        <v>12</v>
      </c>
      <c r="B5" s="1" t="n">
        <v>1011.00006</v>
      </c>
      <c r="C5" s="1" t="n">
        <v>540</v>
      </c>
      <c r="D5" s="1" t="n">
        <v>2198.9995</v>
      </c>
      <c r="E5" s="1" t="n">
        <v>1289.0004</v>
      </c>
      <c r="F5" s="1" t="n">
        <f aca="false">AVERAGE(B5,C5,D5,E5)</f>
        <v>1259.74999</v>
      </c>
      <c r="G5" s="0" t="s">
        <v>13</v>
      </c>
    </row>
    <row r="6" customFormat="false" ht="12.75" hidden="false" customHeight="false" outlineLevel="0" collapsed="false">
      <c r="A6" s="0" t="s">
        <v>14</v>
      </c>
      <c r="B6" s="1" t="n">
        <v>2117.0002</v>
      </c>
      <c r="C6" s="1" t="n">
        <v>16708.002</v>
      </c>
      <c r="D6" s="1" t="n">
        <v>12061.006</v>
      </c>
      <c r="E6" s="1" t="n">
        <v>10747</v>
      </c>
      <c r="F6" s="1" t="n">
        <f aca="false">AVERAGE(B6,C6,D6,E6)</f>
        <v>10408.25205</v>
      </c>
      <c r="G6" s="0" t="s">
        <v>15</v>
      </c>
    </row>
    <row r="7" customFormat="false" ht="12.75" hidden="false" customHeight="false" outlineLevel="0" collapsed="false">
      <c r="A7" s="0" t="s">
        <v>16</v>
      </c>
      <c r="B7" s="1" t="n">
        <v>3415.0002</v>
      </c>
      <c r="C7" s="1" t="n">
        <v>432.00003</v>
      </c>
      <c r="D7" s="1" t="n">
        <v>11494.006</v>
      </c>
      <c r="E7" s="1" t="n">
        <v>3403.9993</v>
      </c>
      <c r="F7" s="1" t="n">
        <f aca="false">AVERAGE(B7,C7,D7,E7)</f>
        <v>4686.2513825</v>
      </c>
      <c r="G7" s="0" t="s">
        <v>15</v>
      </c>
    </row>
    <row r="8" customFormat="false" ht="12.75" hidden="false" customHeight="false" outlineLevel="0" collapsed="false">
      <c r="A8" s="0" t="s">
        <v>17</v>
      </c>
      <c r="B8" s="1" t="n">
        <v>1038.0005</v>
      </c>
      <c r="C8" s="1" t="n">
        <v>770</v>
      </c>
      <c r="D8" s="1" t="n">
        <v>3468.0012</v>
      </c>
      <c r="E8" s="1" t="n">
        <v>778.9999</v>
      </c>
      <c r="F8" s="1" t="n">
        <f aca="false">AVERAGE(B8,C8,D8,E8)</f>
        <v>1513.7504</v>
      </c>
      <c r="G8" s="0" t="s">
        <v>15</v>
      </c>
    </row>
    <row r="9" customFormat="false" ht="12.75" hidden="false" customHeight="false" outlineLevel="0" collapsed="false">
      <c r="A9" s="0" t="s">
        <v>18</v>
      </c>
      <c r="B9" s="1" t="n">
        <v>1057.0004</v>
      </c>
      <c r="C9" s="1" t="n">
        <v>552.99994</v>
      </c>
      <c r="D9" s="1" t="n">
        <v>636.9999</v>
      </c>
      <c r="E9" s="1" t="n">
        <v>352.99988</v>
      </c>
      <c r="F9" s="1" t="n">
        <f aca="false">AVERAGE(B9,C9,D9,E9)</f>
        <v>650.00003</v>
      </c>
      <c r="G9" s="0" t="s">
        <v>15</v>
      </c>
    </row>
    <row r="10" customFormat="false" ht="12.75" hidden="false" customHeight="false" outlineLevel="0" collapsed="false">
      <c r="A10" s="0" t="s">
        <v>19</v>
      </c>
      <c r="B10" s="1" t="n">
        <v>619.0002</v>
      </c>
      <c r="C10" s="1" t="n">
        <v>981.00006</v>
      </c>
      <c r="D10" s="1" t="n">
        <v>1543.9998</v>
      </c>
      <c r="E10" s="1" t="n">
        <v>976.0001</v>
      </c>
      <c r="F10" s="1" t="n">
        <f aca="false">AVERAGE(B10,C10,D10,E10)</f>
        <v>1030.00004</v>
      </c>
      <c r="G10" s="0" t="s">
        <v>20</v>
      </c>
    </row>
    <row r="11" customFormat="false" ht="12.75" hidden="false" customHeight="false" outlineLevel="0" collapsed="false">
      <c r="A11" s="0" t="s">
        <v>21</v>
      </c>
      <c r="B11" s="1" t="n">
        <v>2908.0002</v>
      </c>
      <c r="C11" s="1" t="n">
        <v>3931.0022</v>
      </c>
      <c r="D11" s="1" t="n">
        <v>11786.993</v>
      </c>
      <c r="E11" s="1" t="n">
        <v>10600</v>
      </c>
      <c r="F11" s="1" t="n">
        <f aca="false">AVERAGE(B11,C11,D11,E11)</f>
        <v>7306.49885</v>
      </c>
      <c r="G11" s="0" t="s">
        <v>22</v>
      </c>
    </row>
    <row r="12" customFormat="false" ht="12.75" hidden="false" customHeight="false" outlineLevel="0" collapsed="false">
      <c r="A12" s="0" t="s">
        <v>23</v>
      </c>
      <c r="B12" s="1" t="n">
        <v>680.00024</v>
      </c>
      <c r="C12" s="1" t="n">
        <v>634.99994</v>
      </c>
      <c r="D12" s="1" t="n">
        <v>2627</v>
      </c>
      <c r="E12" s="1" t="n">
        <v>940.00024</v>
      </c>
      <c r="F12" s="1" t="n">
        <f aca="false">AVERAGE(B12,C12,D12,E12)</f>
        <v>1220.500105</v>
      </c>
      <c r="G12" s="4" t="s">
        <v>24</v>
      </c>
    </row>
    <row r="13" customFormat="false" ht="12.75" hidden="false" customHeight="false" outlineLevel="0" collapsed="false">
      <c r="A13" s="0" t="s">
        <v>25</v>
      </c>
      <c r="B13" s="1" t="n">
        <v>857.9995</v>
      </c>
      <c r="C13" s="1" t="n">
        <v>1398.9998</v>
      </c>
      <c r="D13" s="1" t="n">
        <v>5762.996</v>
      </c>
      <c r="E13" s="1" t="n">
        <v>1786.9998</v>
      </c>
      <c r="F13" s="1" t="n">
        <f aca="false">AVERAGE(B13,C13,D13,E13)</f>
        <v>2451.748775</v>
      </c>
      <c r="G13" s="0" t="s">
        <v>26</v>
      </c>
    </row>
    <row r="14" customFormat="false" ht="12.75" hidden="false" customHeight="false" outlineLevel="0" collapsed="false">
      <c r="A14" s="0" t="s">
        <v>27</v>
      </c>
      <c r="B14" s="1" t="n">
        <v>3077.9993</v>
      </c>
      <c r="C14" s="1" t="n">
        <v>4106.9995</v>
      </c>
      <c r="D14" s="1" t="n">
        <v>5058.0015</v>
      </c>
      <c r="E14" s="1" t="n">
        <v>4007.002</v>
      </c>
      <c r="F14" s="1" t="n">
        <f aca="false">AVERAGE(B14,C14,D14,E14)</f>
        <v>4062.500575</v>
      </c>
      <c r="G14" s="0" t="s">
        <v>28</v>
      </c>
    </row>
    <row r="15" customFormat="false" ht="12.75" hidden="false" customHeight="false" outlineLevel="0" collapsed="false">
      <c r="A15" s="0" t="s">
        <v>29</v>
      </c>
      <c r="B15" s="1" t="n">
        <v>1893.9996</v>
      </c>
      <c r="C15" s="1" t="n">
        <v>782.9999</v>
      </c>
      <c r="D15" s="1" t="n">
        <v>7002.003</v>
      </c>
      <c r="E15" s="1" t="n">
        <v>1545.0004</v>
      </c>
      <c r="F15" s="1" t="n">
        <f aca="false">AVERAGE(B15,C15,D15,E15)</f>
        <v>2806.000725</v>
      </c>
      <c r="G15" s="0" t="s">
        <v>30</v>
      </c>
    </row>
    <row r="16" customFormat="false" ht="12.75" hidden="false" customHeight="false" outlineLevel="0" collapsed="false">
      <c r="A16" s="0" t="s">
        <v>31</v>
      </c>
      <c r="B16" s="1" t="n">
        <v>765.0001</v>
      </c>
      <c r="C16" s="1" t="n">
        <v>397.9999</v>
      </c>
      <c r="D16" s="1" t="n">
        <v>4622.998</v>
      </c>
      <c r="E16" s="1" t="n">
        <v>286.00015</v>
      </c>
      <c r="F16" s="1" t="n">
        <f aca="false">AVERAGE(B16,C16,D16,E16)</f>
        <v>1517.9995375</v>
      </c>
      <c r="G16" s="0" t="s">
        <v>32</v>
      </c>
    </row>
    <row r="17" customFormat="false" ht="12.75" hidden="false" customHeight="false" outlineLevel="0" collapsed="false">
      <c r="A17" s="0" t="s">
        <v>33</v>
      </c>
      <c r="B17" s="1" t="n">
        <v>8435</v>
      </c>
      <c r="C17" s="1" t="n">
        <v>21382.994</v>
      </c>
      <c r="D17" s="1" t="n">
        <v>30932.99</v>
      </c>
      <c r="E17" s="1" t="n">
        <v>17042.998</v>
      </c>
      <c r="F17" s="1" t="n">
        <f aca="false">AVERAGE(B17,C17,D17,E17)</f>
        <v>19448.4955</v>
      </c>
      <c r="G17" s="0" t="s">
        <v>34</v>
      </c>
    </row>
    <row r="18" customFormat="false" ht="12.75" hidden="false" customHeight="false" outlineLevel="0" collapsed="false">
      <c r="A18" s="0" t="s">
        <v>35</v>
      </c>
      <c r="B18" s="1" t="n">
        <v>3792.0005</v>
      </c>
      <c r="C18" s="1" t="n">
        <v>2497.999</v>
      </c>
      <c r="D18" s="1" t="n">
        <v>11533.004</v>
      </c>
      <c r="E18" s="1" t="n">
        <v>3211.0012</v>
      </c>
      <c r="F18" s="1" t="n">
        <f aca="false">AVERAGE(B18,C18,D18,E18)</f>
        <v>5258.501175</v>
      </c>
      <c r="G18" s="0" t="s">
        <v>36</v>
      </c>
    </row>
    <row r="19" customFormat="false" ht="12.75" hidden="false" customHeight="false" outlineLevel="0" collapsed="false">
      <c r="A19" s="0" t="s">
        <v>37</v>
      </c>
      <c r="B19" s="1" t="n">
        <v>1362.0004</v>
      </c>
      <c r="C19" s="1" t="n">
        <v>636.9999</v>
      </c>
      <c r="D19" s="1" t="n">
        <v>2384.0002</v>
      </c>
      <c r="E19" s="1" t="n">
        <v>857.9995</v>
      </c>
      <c r="F19" s="1" t="n">
        <f aca="false">AVERAGE(B19,C19,D19,E19)</f>
        <v>1310.25</v>
      </c>
      <c r="G19" s="0" t="s">
        <v>36</v>
      </c>
    </row>
    <row r="20" customFormat="false" ht="12.75" hidden="false" customHeight="false" outlineLevel="0" collapsed="false">
      <c r="A20" s="0" t="s">
        <v>38</v>
      </c>
      <c r="B20" s="1" t="n">
        <v>1269.9999</v>
      </c>
      <c r="C20" s="1" t="n">
        <v>2497.999</v>
      </c>
      <c r="D20" s="1" t="n">
        <v>3877.0022</v>
      </c>
      <c r="E20" s="1" t="n">
        <v>2553.9995</v>
      </c>
      <c r="F20" s="1" t="n">
        <f aca="false">AVERAGE(B20,C20,D20,E20)</f>
        <v>2549.75015</v>
      </c>
      <c r="G20" s="0" t="s">
        <v>39</v>
      </c>
    </row>
    <row r="21" customFormat="false" ht="12.75" hidden="false" customHeight="false" outlineLevel="0" collapsed="false">
      <c r="A21" s="0" t="s">
        <v>40</v>
      </c>
      <c r="B21" s="1" t="n">
        <v>705.00037</v>
      </c>
      <c r="C21" s="1" t="n">
        <v>1473.0001</v>
      </c>
      <c r="D21" s="1" t="n">
        <v>2583.9995</v>
      </c>
      <c r="E21" s="1" t="n">
        <v>2195</v>
      </c>
      <c r="F21" s="1" t="n">
        <f aca="false">AVERAGE(B21,C21,D21,E21)</f>
        <v>1739.2499925</v>
      </c>
      <c r="G21" s="0" t="s">
        <v>39</v>
      </c>
    </row>
    <row r="22" customFormat="false" ht="12.75" hidden="false" customHeight="false" outlineLevel="0" collapsed="false">
      <c r="A22" s="0" t="s">
        <v>41</v>
      </c>
      <c r="B22" s="1" t="n">
        <v>3288.0005</v>
      </c>
      <c r="C22" s="1" t="n">
        <v>5738.0024</v>
      </c>
      <c r="D22" s="1" t="n">
        <v>2055.0002</v>
      </c>
      <c r="E22" s="1" t="n">
        <v>274.99997</v>
      </c>
      <c r="F22" s="1" t="n">
        <f aca="false">AVERAGE(B22,C22,D22,E22)</f>
        <v>2839.0007675</v>
      </c>
      <c r="G22" s="0" t="s">
        <v>42</v>
      </c>
    </row>
    <row r="23" customFormat="false" ht="12.75" hidden="false" customHeight="false" outlineLevel="0" collapsed="false">
      <c r="A23" s="0" t="s">
        <v>43</v>
      </c>
      <c r="B23" s="1" t="n">
        <v>986.0002</v>
      </c>
      <c r="C23" s="1" t="n">
        <v>960.0002</v>
      </c>
      <c r="D23" s="1" t="n">
        <v>2837.9988</v>
      </c>
      <c r="E23" s="1" t="n">
        <v>1392.0001</v>
      </c>
      <c r="F23" s="1" t="n">
        <f aca="false">AVERAGE(B23,C23,D23,E23)</f>
        <v>1543.999825</v>
      </c>
      <c r="G23" s="0" t="s">
        <v>44</v>
      </c>
    </row>
    <row r="24" customFormat="false" ht="12.75" hidden="false" customHeight="false" outlineLevel="0" collapsed="false">
      <c r="A24" s="0" t="s">
        <v>45</v>
      </c>
      <c r="B24" s="1" t="n">
        <v>6369.9985</v>
      </c>
      <c r="C24" s="1" t="n">
        <v>2852.9998</v>
      </c>
      <c r="D24" s="1" t="n">
        <v>11828.994</v>
      </c>
      <c r="E24" s="1" t="n">
        <v>2952.0005</v>
      </c>
      <c r="F24" s="1" t="n">
        <f aca="false">AVERAGE(B24,C24,D24,E24)</f>
        <v>6000.9982</v>
      </c>
      <c r="G24" s="0" t="s">
        <v>46</v>
      </c>
    </row>
    <row r="25" customFormat="false" ht="12.75" hidden="false" customHeight="false" outlineLevel="0" collapsed="false">
      <c r="A25" s="0" t="s">
        <v>47</v>
      </c>
      <c r="B25" s="1" t="n">
        <v>2070.0002</v>
      </c>
      <c r="C25" s="1" t="n">
        <v>1923.9999</v>
      </c>
      <c r="D25" s="1" t="n">
        <v>3243.9998</v>
      </c>
      <c r="E25" s="1" t="n">
        <v>1650.0002</v>
      </c>
      <c r="F25" s="1" t="n">
        <f aca="false">AVERAGE(B25,C25,D25,E25)</f>
        <v>2222.000025</v>
      </c>
      <c r="G25" s="0" t="s">
        <v>46</v>
      </c>
    </row>
    <row r="26" customFormat="false" ht="12.75" hidden="false" customHeight="false" outlineLevel="0" collapsed="false">
      <c r="A26" s="0" t="s">
        <v>48</v>
      </c>
      <c r="B26" s="1" t="n">
        <v>309.0001</v>
      </c>
      <c r="C26" s="1" t="n">
        <v>597</v>
      </c>
      <c r="D26" s="1" t="n">
        <v>1452.0004</v>
      </c>
      <c r="E26" s="1" t="n">
        <v>1655</v>
      </c>
      <c r="F26" s="1" t="n">
        <f aca="false">AVERAGE(B26,C26,D26,E26)</f>
        <v>1003.250125</v>
      </c>
      <c r="G26" s="0" t="s">
        <v>46</v>
      </c>
    </row>
    <row r="27" customFormat="false" ht="12.75" hidden="false" customHeight="false" outlineLevel="0" collapsed="false">
      <c r="A27" s="0" t="s">
        <v>49</v>
      </c>
      <c r="B27" s="1" t="n">
        <v>2122.9998</v>
      </c>
      <c r="C27" s="1" t="n">
        <v>13845.995</v>
      </c>
      <c r="D27" s="1" t="n">
        <v>1485.9996</v>
      </c>
      <c r="E27" s="1" t="n">
        <v>3236.0002</v>
      </c>
      <c r="F27" s="1" t="n">
        <f aca="false">AVERAGE(B27,C27,D27,E27)</f>
        <v>5172.74865</v>
      </c>
      <c r="G27" s="0" t="s">
        <v>50</v>
      </c>
    </row>
    <row r="28" customFormat="false" ht="12.75" hidden="false" customHeight="false" outlineLevel="0" collapsed="false">
      <c r="A28" s="0" t="s">
        <v>51</v>
      </c>
      <c r="B28" s="1" t="n">
        <v>1066.0002</v>
      </c>
      <c r="C28" s="1" t="n">
        <v>5045.9995</v>
      </c>
      <c r="D28" s="1" t="n">
        <v>5181.0005</v>
      </c>
      <c r="E28" s="1" t="n">
        <v>4127.998</v>
      </c>
      <c r="F28" s="1" t="n">
        <f aca="false">AVERAGE(B28,C28,D28,E28)</f>
        <v>3855.24955</v>
      </c>
      <c r="G28" s="0" t="s">
        <v>52</v>
      </c>
    </row>
    <row r="29" customFormat="false" ht="12.75" hidden="false" customHeight="false" outlineLevel="0" collapsed="false">
      <c r="A29" s="0" t="s">
        <v>53</v>
      </c>
      <c r="B29" s="1" t="n">
        <v>458</v>
      </c>
      <c r="C29" s="1" t="n">
        <v>242.00002</v>
      </c>
      <c r="D29" s="1" t="n">
        <v>816.9996</v>
      </c>
      <c r="E29" s="1" t="n">
        <v>2444.9988</v>
      </c>
      <c r="F29" s="1" t="n">
        <f aca="false">AVERAGE(B29,C29,D29,E29)</f>
        <v>990.499605</v>
      </c>
      <c r="G29" s="0" t="s">
        <v>52</v>
      </c>
    </row>
    <row r="30" customFormat="false" ht="12.75" hidden="false" customHeight="false" outlineLevel="0" collapsed="false">
      <c r="A30" s="0" t="s">
        <v>54</v>
      </c>
      <c r="B30" s="1" t="n">
        <v>2877.9993</v>
      </c>
      <c r="C30" s="1" t="n">
        <v>4675.9995</v>
      </c>
      <c r="D30" s="1" t="n">
        <v>176</v>
      </c>
      <c r="E30" s="1" t="n">
        <v>1295.0001</v>
      </c>
      <c r="F30" s="1" t="n">
        <f aca="false">AVERAGE(B30,C30,D30,E30)</f>
        <v>2256.249725</v>
      </c>
      <c r="G30" s="0" t="s">
        <v>55</v>
      </c>
    </row>
    <row r="31" customFormat="false" ht="12.75" hidden="false" customHeight="false" outlineLevel="0" collapsed="false">
      <c r="A31" s="0" t="s">
        <v>56</v>
      </c>
      <c r="B31" s="1" t="n">
        <v>437.99997</v>
      </c>
      <c r="C31" s="1" t="n">
        <v>914.9997</v>
      </c>
      <c r="D31" s="1" t="n">
        <v>3937.0017</v>
      </c>
      <c r="E31" s="1" t="n">
        <v>1635.9996</v>
      </c>
      <c r="F31" s="1" t="n">
        <f aca="false">AVERAGE(B31,C31,D31,E31)</f>
        <v>1731.5002425</v>
      </c>
      <c r="G31" s="0" t="s">
        <v>57</v>
      </c>
    </row>
    <row r="32" customFormat="false" ht="12.75" hidden="false" customHeight="false" outlineLevel="0" collapsed="false">
      <c r="A32" s="0" t="s">
        <v>58</v>
      </c>
      <c r="B32" s="1" t="n">
        <v>21253.994</v>
      </c>
      <c r="C32" s="1" t="n">
        <v>25540.988</v>
      </c>
      <c r="D32" s="1" t="n">
        <v>40693.008</v>
      </c>
      <c r="E32" s="1" t="n">
        <v>20674.006</v>
      </c>
      <c r="F32" s="1" t="n">
        <f aca="false">AVERAGE(B32,C32,D32,E32)</f>
        <v>27040.499</v>
      </c>
      <c r="G32" s="0" t="s">
        <v>59</v>
      </c>
    </row>
    <row r="33" customFormat="false" ht="12.75" hidden="false" customHeight="false" outlineLevel="0" collapsed="false">
      <c r="A33" s="0" t="s">
        <v>60</v>
      </c>
      <c r="B33" s="1" t="n">
        <v>3678.999</v>
      </c>
      <c r="C33" s="1" t="n">
        <v>11179</v>
      </c>
      <c r="D33" s="1" t="n">
        <v>4</v>
      </c>
      <c r="E33" s="1" t="n">
        <v>2866.9993</v>
      </c>
      <c r="F33" s="1" t="n">
        <f aca="false">AVERAGE(B33,C33,D33,E33)</f>
        <v>4432.249575</v>
      </c>
      <c r="G33" s="0" t="s">
        <v>59</v>
      </c>
    </row>
    <row r="34" customFormat="false" ht="12.75" hidden="false" customHeight="false" outlineLevel="0" collapsed="false">
      <c r="A34" s="0" t="s">
        <v>61</v>
      </c>
      <c r="B34" s="1" t="n">
        <v>209.00003</v>
      </c>
      <c r="C34" s="1" t="n">
        <v>1413.0005</v>
      </c>
      <c r="D34" s="1" t="n">
        <v>2637.9998</v>
      </c>
      <c r="E34" s="1" t="n">
        <v>5693.001</v>
      </c>
      <c r="F34" s="1" t="n">
        <f aca="false">AVERAGE(B34,C34,D34,E34)</f>
        <v>2488.2503325</v>
      </c>
      <c r="G34" s="0" t="s">
        <v>59</v>
      </c>
    </row>
    <row r="35" customFormat="false" ht="12.75" hidden="false" customHeight="false" outlineLevel="0" collapsed="false">
      <c r="A35" s="0" t="s">
        <v>62</v>
      </c>
      <c r="B35" s="1" t="n">
        <v>1004.9998</v>
      </c>
      <c r="C35" s="1" t="n">
        <v>390</v>
      </c>
      <c r="D35" s="1" t="n">
        <v>1434.9995</v>
      </c>
      <c r="E35" s="1" t="n">
        <v>527.00006</v>
      </c>
      <c r="F35" s="1" t="n">
        <f aca="false">AVERAGE(B35,C35,D35,E35)</f>
        <v>839.24984</v>
      </c>
      <c r="G35" s="0" t="s">
        <v>59</v>
      </c>
    </row>
    <row r="36" customFormat="false" ht="12.75" hidden="false" customHeight="false" outlineLevel="0" collapsed="false">
      <c r="A36" s="0" t="s">
        <v>63</v>
      </c>
      <c r="B36" s="1" t="n">
        <v>1731</v>
      </c>
      <c r="C36" s="1" t="n">
        <v>3673.9973</v>
      </c>
      <c r="D36" s="1" t="n">
        <v>6461.997</v>
      </c>
      <c r="E36" s="1" t="n">
        <v>1291</v>
      </c>
      <c r="F36" s="1" t="n">
        <f aca="false">AVERAGE(B36,C36,D36,E36)</f>
        <v>3289.498575</v>
      </c>
      <c r="G36" s="0" t="s">
        <v>64</v>
      </c>
    </row>
    <row r="37" customFormat="false" ht="12.75" hidden="false" customHeight="false" outlineLevel="0" collapsed="false">
      <c r="A37" s="0" t="s">
        <v>65</v>
      </c>
      <c r="B37" s="1" t="n">
        <v>2681</v>
      </c>
      <c r="C37" s="1" t="n">
        <v>6799.9976</v>
      </c>
      <c r="D37" s="1" t="n">
        <v>9672.996</v>
      </c>
      <c r="E37" s="1" t="n">
        <v>5903.997</v>
      </c>
      <c r="F37" s="1" t="n">
        <f aca="false">AVERAGE(B37,C37,D37,E37)</f>
        <v>6264.49765</v>
      </c>
      <c r="G37" s="0" t="s">
        <v>66</v>
      </c>
    </row>
    <row r="38" customFormat="false" ht="12.75" hidden="false" customHeight="false" outlineLevel="0" collapsed="false">
      <c r="A38" s="0" t="s">
        <v>67</v>
      </c>
      <c r="B38" s="1" t="n">
        <v>1833.9994</v>
      </c>
      <c r="C38" s="1" t="n">
        <v>4434.0005</v>
      </c>
      <c r="D38" s="1" t="n">
        <v>5439.002</v>
      </c>
      <c r="E38" s="1" t="n">
        <v>2352.0005</v>
      </c>
      <c r="F38" s="1" t="n">
        <f aca="false">AVERAGE(B38,C38,D38,E38)</f>
        <v>3514.7506</v>
      </c>
      <c r="G38" s="0" t="s">
        <v>68</v>
      </c>
    </row>
    <row r="39" customFormat="false" ht="12.75" hidden="false" customHeight="false" outlineLevel="0" collapsed="false">
      <c r="A39" s="0" t="s">
        <v>69</v>
      </c>
      <c r="B39" s="1" t="n">
        <v>2415.9993</v>
      </c>
      <c r="C39" s="1" t="n">
        <v>2732.9993</v>
      </c>
      <c r="D39" s="1" t="n">
        <v>3890.0022</v>
      </c>
      <c r="E39" s="1" t="n">
        <v>575.0001</v>
      </c>
      <c r="F39" s="1" t="n">
        <f aca="false">AVERAGE(B39,C39,D39,E39)</f>
        <v>2403.500225</v>
      </c>
      <c r="G39" s="0" t="s">
        <v>68</v>
      </c>
    </row>
    <row r="40" customFormat="false" ht="12.75" hidden="false" customHeight="false" outlineLevel="0" collapsed="false">
      <c r="A40" s="0" t="s">
        <v>70</v>
      </c>
      <c r="B40" s="1" t="n">
        <v>951.99976</v>
      </c>
      <c r="C40" s="1" t="n">
        <v>626.9998</v>
      </c>
      <c r="D40" s="1" t="n">
        <v>1603.9996</v>
      </c>
      <c r="E40" s="1" t="n">
        <v>1125.0004</v>
      </c>
      <c r="F40" s="1" t="n">
        <f aca="false">AVERAGE(B40,C40,D40,E40)</f>
        <v>1076.99989</v>
      </c>
      <c r="G40" s="0" t="s">
        <v>71</v>
      </c>
    </row>
    <row r="41" customFormat="false" ht="12.75" hidden="false" customHeight="false" outlineLevel="0" collapsed="false">
      <c r="A41" s="0" t="s">
        <v>72</v>
      </c>
      <c r="B41" s="1" t="n">
        <v>661</v>
      </c>
      <c r="C41" s="1" t="n">
        <v>817.9998</v>
      </c>
      <c r="D41" s="1" t="n">
        <v>2350.0005</v>
      </c>
      <c r="E41" s="1" t="n">
        <v>539</v>
      </c>
      <c r="F41" s="1" t="n">
        <f aca="false">AVERAGE(B41,C41,D41,E41)</f>
        <v>1092.000075</v>
      </c>
      <c r="G41" s="0" t="s">
        <v>73</v>
      </c>
    </row>
    <row r="42" customFormat="false" ht="12.75" hidden="false" customHeight="false" outlineLevel="0" collapsed="false">
      <c r="A42" s="0" t="s">
        <v>74</v>
      </c>
      <c r="B42" s="1" t="n">
        <v>580.9999</v>
      </c>
      <c r="C42" s="1" t="n">
        <v>996.99994</v>
      </c>
      <c r="D42" s="1" t="n">
        <v>1376</v>
      </c>
      <c r="E42" s="1" t="n">
        <v>3320.9978</v>
      </c>
      <c r="F42" s="1" t="n">
        <f aca="false">AVERAGE(B42,C42,D42,E42)</f>
        <v>1568.74941</v>
      </c>
      <c r="G42" s="0" t="s">
        <v>75</v>
      </c>
    </row>
    <row r="43" customFormat="false" ht="12.75" hidden="false" customHeight="false" outlineLevel="0" collapsed="false">
      <c r="A43" s="0" t="s">
        <v>76</v>
      </c>
      <c r="B43" s="1" t="n">
        <v>397.9999</v>
      </c>
      <c r="C43" s="1" t="n">
        <v>397.00012</v>
      </c>
      <c r="D43" s="1" t="n">
        <v>717.9998</v>
      </c>
      <c r="E43" s="1" t="n">
        <v>549.99994</v>
      </c>
      <c r="F43" s="1" t="n">
        <f aca="false">AVERAGE(B43,C43,D43,E43)</f>
        <v>515.74994</v>
      </c>
      <c r="G43" s="0" t="s">
        <v>75</v>
      </c>
    </row>
    <row r="44" customFormat="false" ht="12.75" hidden="false" customHeight="false" outlineLevel="0" collapsed="false">
      <c r="A44" s="0" t="s">
        <v>77</v>
      </c>
      <c r="B44" s="1" t="n">
        <v>509.99994</v>
      </c>
      <c r="C44" s="1" t="n">
        <v>273.00003</v>
      </c>
      <c r="D44" s="1" t="n">
        <v>1332.9998</v>
      </c>
      <c r="E44" s="1" t="n">
        <v>2260</v>
      </c>
      <c r="F44" s="1" t="n">
        <f aca="false">AVERAGE(B44,C44,D44,E44)</f>
        <v>1093.9999425</v>
      </c>
      <c r="G44" s="0" t="s">
        <v>78</v>
      </c>
    </row>
    <row r="45" customFormat="false" ht="12.75" hidden="false" customHeight="false" outlineLevel="0" collapsed="false">
      <c r="A45" s="0" t="s">
        <v>79</v>
      </c>
      <c r="B45" s="1" t="n">
        <v>515</v>
      </c>
      <c r="C45" s="1" t="n">
        <v>1141.9999</v>
      </c>
      <c r="D45" s="1" t="n">
        <v>3199.9998</v>
      </c>
      <c r="E45" s="1" t="n">
        <v>1158.9995</v>
      </c>
      <c r="F45" s="1" t="n">
        <f aca="false">AVERAGE(B45,C45,D45,E45)</f>
        <v>1503.9998</v>
      </c>
      <c r="G45" s="0" t="s">
        <v>80</v>
      </c>
    </row>
    <row r="46" customFormat="false" ht="12.75" hidden="false" customHeight="false" outlineLevel="0" collapsed="false">
      <c r="A46" s="0" t="s">
        <v>81</v>
      </c>
      <c r="B46" s="1" t="n">
        <v>418.00006</v>
      </c>
      <c r="C46" s="1" t="n">
        <v>387.99994</v>
      </c>
      <c r="D46" s="1" t="n">
        <v>1308.9996</v>
      </c>
      <c r="E46" s="1" t="n">
        <v>268.0001</v>
      </c>
      <c r="F46" s="1" t="n">
        <f aca="false">AVERAGE(B46,C46,D46,E46)</f>
        <v>595.749925</v>
      </c>
      <c r="G46" s="0" t="s">
        <v>82</v>
      </c>
    </row>
    <row r="47" customFormat="false" ht="12.75" hidden="false" customHeight="false" outlineLevel="0" collapsed="false">
      <c r="A47" s="0" t="s">
        <v>83</v>
      </c>
      <c r="B47" s="1" t="n">
        <v>206</v>
      </c>
      <c r="C47" s="1" t="n">
        <v>561</v>
      </c>
      <c r="D47" s="1" t="n">
        <v>926.9998</v>
      </c>
      <c r="E47" s="1" t="n">
        <v>655.0002</v>
      </c>
      <c r="F47" s="1" t="n">
        <f aca="false">AVERAGE(B47,C47,D47,E47)</f>
        <v>587.25</v>
      </c>
      <c r="G47" s="0" t="s">
        <v>84</v>
      </c>
    </row>
    <row r="48" customFormat="false" ht="12.75" hidden="false" customHeight="false" outlineLevel="0" collapsed="false">
      <c r="A48" s="0" t="s">
        <v>85</v>
      </c>
      <c r="B48" s="1" t="n">
        <v>2674</v>
      </c>
      <c r="C48" s="1" t="n">
        <v>2955.9998</v>
      </c>
      <c r="D48" s="1" t="n">
        <v>7782.998</v>
      </c>
      <c r="E48" s="1" t="n">
        <v>3819.9998</v>
      </c>
      <c r="F48" s="1" t="n">
        <f aca="false">AVERAGE(B48,C48,D48,E48)</f>
        <v>4308.2494</v>
      </c>
      <c r="G48" s="0" t="s">
        <v>86</v>
      </c>
    </row>
    <row r="49" customFormat="false" ht="12.75" hidden="false" customHeight="false" outlineLevel="0" collapsed="false">
      <c r="A49" s="0" t="s">
        <v>87</v>
      </c>
      <c r="B49" s="1" t="n">
        <v>2020.0002</v>
      </c>
      <c r="C49" s="1" t="n">
        <v>4470.0015</v>
      </c>
      <c r="D49" s="1" t="n">
        <v>7129.0015</v>
      </c>
      <c r="E49" s="1" t="n">
        <v>5733.002</v>
      </c>
      <c r="F49" s="1" t="n">
        <f aca="false">AVERAGE(B49,C49,D49,E49)</f>
        <v>4838.0013</v>
      </c>
      <c r="G49" s="0" t="s">
        <v>88</v>
      </c>
    </row>
    <row r="50" customFormat="false" ht="12.75" hidden="false" customHeight="false" outlineLevel="0" collapsed="false">
      <c r="A50" s="0" t="s">
        <v>89</v>
      </c>
      <c r="B50" s="1" t="n">
        <v>2210.0002</v>
      </c>
      <c r="C50" s="1" t="n">
        <v>1032.9995</v>
      </c>
      <c r="D50" s="1" t="n">
        <v>1768.9999</v>
      </c>
      <c r="E50" s="1" t="n">
        <v>1413.0005</v>
      </c>
      <c r="F50" s="1" t="n">
        <f aca="false">AVERAGE(B50,C50,D50,E50)</f>
        <v>1606.250025</v>
      </c>
      <c r="G50" s="0" t="s">
        <v>88</v>
      </c>
    </row>
    <row r="51" customFormat="false" ht="12.75" hidden="false" customHeight="false" outlineLevel="0" collapsed="false">
      <c r="A51" s="0" t="s">
        <v>90</v>
      </c>
      <c r="B51" s="1" t="n">
        <v>243.00005</v>
      </c>
      <c r="C51" s="1" t="n">
        <v>287.99994</v>
      </c>
      <c r="D51" s="1" t="n">
        <v>1232</v>
      </c>
      <c r="E51" s="1" t="n">
        <v>1091</v>
      </c>
      <c r="F51" s="1" t="n">
        <f aca="false">AVERAGE(B51,C51,D51,E51)</f>
        <v>713.4999975</v>
      </c>
      <c r="G51" s="0" t="s">
        <v>88</v>
      </c>
    </row>
    <row r="52" customFormat="false" ht="12.75" hidden="false" customHeight="false" outlineLevel="0" collapsed="false">
      <c r="A52" s="0" t="s">
        <v>91</v>
      </c>
      <c r="B52" s="1" t="n">
        <v>1938.0001</v>
      </c>
      <c r="C52" s="1" t="n">
        <v>4521.001</v>
      </c>
      <c r="D52" s="1" t="n">
        <v>1130</v>
      </c>
      <c r="E52" s="1" t="n">
        <v>3796.0007</v>
      </c>
      <c r="F52" s="1" t="n">
        <f aca="false">AVERAGE(B52,C52,D52,E52)</f>
        <v>2846.25045</v>
      </c>
      <c r="G52" s="0" t="s">
        <v>92</v>
      </c>
    </row>
    <row r="53" customFormat="false" ht="12.75" hidden="false" customHeight="false" outlineLevel="0" collapsed="false">
      <c r="A53" s="0" t="s">
        <v>93</v>
      </c>
      <c r="B53" s="1" t="n">
        <v>393.99985</v>
      </c>
      <c r="C53" s="1" t="n">
        <v>489.99997</v>
      </c>
      <c r="D53" s="1" t="n">
        <v>460.00012</v>
      </c>
      <c r="E53" s="1" t="n">
        <v>480.99997</v>
      </c>
      <c r="F53" s="1" t="n">
        <f aca="false">AVERAGE(B53,C53,D53,E53)</f>
        <v>456.2499775</v>
      </c>
      <c r="G53" s="0" t="s">
        <v>94</v>
      </c>
    </row>
    <row r="54" customFormat="false" ht="12.75" hidden="false" customHeight="false" outlineLevel="0" collapsed="false">
      <c r="A54" s="0" t="s">
        <v>95</v>
      </c>
      <c r="B54" s="1" t="n">
        <v>729.00006</v>
      </c>
      <c r="C54" s="1" t="n">
        <v>2397.999</v>
      </c>
      <c r="D54" s="1" t="n">
        <v>2188</v>
      </c>
      <c r="E54" s="1" t="n">
        <v>3493.9985</v>
      </c>
      <c r="F54" s="1" t="n">
        <f aca="false">AVERAGE(B54,C54,D54,E54)</f>
        <v>2202.24939</v>
      </c>
      <c r="G54" s="0" t="s">
        <v>96</v>
      </c>
    </row>
    <row r="55" customFormat="false" ht="12.75" hidden="false" customHeight="false" outlineLevel="0" collapsed="false">
      <c r="A55" s="0" t="s">
        <v>97</v>
      </c>
      <c r="B55" s="1" t="n">
        <v>7844.997</v>
      </c>
      <c r="C55" s="1" t="n">
        <v>7115.997</v>
      </c>
      <c r="D55" s="1" t="n">
        <v>15081.001</v>
      </c>
      <c r="E55" s="1" t="n">
        <v>9589.999</v>
      </c>
      <c r="F55" s="1" t="n">
        <f aca="false">AVERAGE(B55,C55,D55,E55)</f>
        <v>9907.9985</v>
      </c>
      <c r="G55" s="0" t="s">
        <v>98</v>
      </c>
    </row>
    <row r="56" customFormat="false" ht="12.75" hidden="false" customHeight="false" outlineLevel="0" collapsed="false">
      <c r="A56" s="0" t="s">
        <v>99</v>
      </c>
      <c r="B56" s="1" t="n">
        <v>25.999994</v>
      </c>
      <c r="C56" s="1" t="n">
        <v>388.99997</v>
      </c>
      <c r="D56" s="1" t="n">
        <v>770</v>
      </c>
      <c r="E56" s="1" t="n">
        <v>468.00012</v>
      </c>
      <c r="F56" s="1" t="n">
        <f aca="false">AVERAGE(B56,C56,D56,E56)</f>
        <v>413.250021</v>
      </c>
      <c r="G56" s="0" t="s">
        <v>98</v>
      </c>
    </row>
    <row r="57" customFormat="false" ht="12.75" hidden="false" customHeight="false" outlineLevel="0" collapsed="false">
      <c r="A57" s="0" t="s">
        <v>100</v>
      </c>
      <c r="B57" s="1" t="n">
        <v>791.9999</v>
      </c>
      <c r="C57" s="1" t="n">
        <v>337.00015</v>
      </c>
      <c r="D57" s="1" t="n">
        <v>866.0002</v>
      </c>
      <c r="E57" s="1" t="n">
        <v>268.0001</v>
      </c>
      <c r="F57" s="1" t="n">
        <f aca="false">AVERAGE(B57,C57,D57,E57)</f>
        <v>565.7500875</v>
      </c>
      <c r="G57" s="0" t="s">
        <v>101</v>
      </c>
    </row>
    <row r="58" customFormat="false" ht="12.75" hidden="false" customHeight="false" outlineLevel="0" collapsed="false">
      <c r="A58" s="0" t="s">
        <v>102</v>
      </c>
      <c r="B58" s="1" t="n">
        <v>996</v>
      </c>
      <c r="C58" s="1" t="n">
        <v>1272.0004</v>
      </c>
      <c r="D58" s="1" t="n">
        <v>3451.0007</v>
      </c>
      <c r="E58" s="1" t="n">
        <v>1241.0001</v>
      </c>
      <c r="F58" s="1" t="n">
        <f aca="false">AVERAGE(B58,C58,D58,E58)</f>
        <v>1740.0003</v>
      </c>
      <c r="G58" s="0" t="s">
        <v>103</v>
      </c>
    </row>
    <row r="59" customFormat="false" ht="12.75" hidden="false" customHeight="false" outlineLevel="0" collapsed="false">
      <c r="A59" s="0" t="s">
        <v>104</v>
      </c>
      <c r="B59" s="1" t="n">
        <v>469.00015</v>
      </c>
      <c r="C59" s="1" t="n">
        <v>243.99994</v>
      </c>
      <c r="D59" s="1" t="n">
        <v>1441.0005</v>
      </c>
      <c r="E59" s="1" t="n">
        <v>441.0002</v>
      </c>
      <c r="F59" s="1" t="n">
        <f aca="false">AVERAGE(B59,C59,D59,E59)</f>
        <v>648.7501975</v>
      </c>
      <c r="G59" s="0" t="s">
        <v>103</v>
      </c>
    </row>
    <row r="60" customFormat="false" ht="12.75" hidden="false" customHeight="false" outlineLevel="0" collapsed="false">
      <c r="A60" s="0" t="s">
        <v>105</v>
      </c>
      <c r="B60" s="1" t="n">
        <v>583.00006</v>
      </c>
      <c r="C60" s="1" t="n">
        <v>844.99963</v>
      </c>
      <c r="D60" s="1" t="n">
        <v>1042.0001</v>
      </c>
      <c r="E60" s="1" t="n">
        <v>695.00006</v>
      </c>
      <c r="F60" s="1" t="n">
        <f aca="false">AVERAGE(B60,C60,D60,E60)</f>
        <v>791.2499625</v>
      </c>
      <c r="G60" s="0" t="s">
        <v>106</v>
      </c>
    </row>
    <row r="61" customFormat="false" ht="12.75" hidden="false" customHeight="false" outlineLevel="0" collapsed="false">
      <c r="A61" s="0" t="s">
        <v>107</v>
      </c>
      <c r="B61" s="1" t="n">
        <v>241.00003</v>
      </c>
      <c r="C61" s="1" t="n">
        <v>935.0003</v>
      </c>
      <c r="D61" s="1" t="n">
        <v>1086</v>
      </c>
      <c r="E61" s="1" t="n">
        <v>414.99988</v>
      </c>
      <c r="F61" s="1" t="n">
        <f aca="false">AVERAGE(B61,C61,D61,E61)</f>
        <v>669.2500525</v>
      </c>
      <c r="G61" s="0" t="s">
        <v>106</v>
      </c>
    </row>
    <row r="62" customFormat="false" ht="12.75" hidden="false" customHeight="false" outlineLevel="0" collapsed="false">
      <c r="A62" s="0" t="s">
        <v>108</v>
      </c>
      <c r="B62" s="1" t="n">
        <v>113</v>
      </c>
      <c r="C62" s="1" t="n">
        <v>458.99988</v>
      </c>
      <c r="D62" s="1" t="n">
        <v>1612.9991</v>
      </c>
      <c r="E62" s="1" t="n">
        <v>282.99997</v>
      </c>
      <c r="F62" s="1" t="n">
        <f aca="false">AVERAGE(B62,C62,D62,E62)</f>
        <v>616.9997375</v>
      </c>
      <c r="G62" s="0" t="s">
        <v>106</v>
      </c>
    </row>
    <row r="63" customFormat="false" ht="12.75" hidden="false" customHeight="false" outlineLevel="0" collapsed="false">
      <c r="A63" s="0" t="s">
        <v>109</v>
      </c>
      <c r="B63" s="1" t="n">
        <v>386.99994</v>
      </c>
      <c r="C63" s="1" t="n">
        <v>468.00012</v>
      </c>
      <c r="D63" s="1" t="n">
        <v>701.99994</v>
      </c>
      <c r="E63" s="1" t="n">
        <v>299.00003</v>
      </c>
      <c r="F63" s="1" t="n">
        <f aca="false">AVERAGE(B63,C63,D63,E63)</f>
        <v>464.0000075</v>
      </c>
      <c r="G63" s="0" t="s">
        <v>106</v>
      </c>
    </row>
    <row r="64" customFormat="false" ht="12.75" hidden="false" customHeight="false" outlineLevel="0" collapsed="false">
      <c r="A64" s="0" t="s">
        <v>110</v>
      </c>
      <c r="B64" s="1" t="n">
        <v>752.00024</v>
      </c>
      <c r="C64" s="1" t="n">
        <v>585.0001</v>
      </c>
      <c r="D64" s="1" t="n">
        <v>1834.9998</v>
      </c>
      <c r="E64" s="1" t="n">
        <v>321.9999</v>
      </c>
      <c r="F64" s="1" t="n">
        <f aca="false">AVERAGE(B64,C64,D64,E64)</f>
        <v>873.50001</v>
      </c>
      <c r="G64" s="0" t="s">
        <v>111</v>
      </c>
    </row>
    <row r="65" customFormat="false" ht="12.75" hidden="false" customHeight="false" outlineLevel="0" collapsed="false">
      <c r="A65" s="0" t="s">
        <v>112</v>
      </c>
      <c r="B65" s="1" t="n">
        <v>219.00006</v>
      </c>
      <c r="C65" s="1" t="n">
        <v>262.0001</v>
      </c>
      <c r="D65" s="1" t="n">
        <v>1842</v>
      </c>
      <c r="E65" s="1" t="n">
        <v>642.99976</v>
      </c>
      <c r="F65" s="1" t="n">
        <f aca="false">AVERAGE(B65,C65,D65,E65)</f>
        <v>741.49998</v>
      </c>
      <c r="G65" s="0" t="s">
        <v>113</v>
      </c>
    </row>
    <row r="66" customFormat="false" ht="12.75" hidden="false" customHeight="false" outlineLevel="0" collapsed="false">
      <c r="A66" s="0" t="s">
        <v>114</v>
      </c>
      <c r="B66" s="1" t="n">
        <v>399.99997</v>
      </c>
      <c r="C66" s="1" t="n">
        <v>445.99988</v>
      </c>
      <c r="D66" s="1" t="n">
        <v>1011.00006</v>
      </c>
      <c r="E66" s="1" t="n">
        <v>756.00006</v>
      </c>
      <c r="F66" s="1" t="n">
        <f aca="false">AVERAGE(B66,C66,D66,E66)</f>
        <v>653.2499925</v>
      </c>
      <c r="G66" s="0" t="s">
        <v>113</v>
      </c>
    </row>
    <row r="67" customFormat="false" ht="12.75" hidden="false" customHeight="false" outlineLevel="0" collapsed="false">
      <c r="A67" s="0" t="s">
        <v>115</v>
      </c>
      <c r="B67" s="1" t="n">
        <v>1686.0001</v>
      </c>
      <c r="C67" s="1" t="n">
        <v>3053.9988</v>
      </c>
      <c r="D67" s="1" t="n">
        <v>7044.003</v>
      </c>
      <c r="E67" s="1" t="n">
        <v>1941.0001</v>
      </c>
      <c r="F67" s="1" t="n">
        <f aca="false">AVERAGE(B67,C67,D67,E67)</f>
        <v>3431.2505</v>
      </c>
      <c r="G67" s="0" t="s">
        <v>116</v>
      </c>
    </row>
    <row r="68" customFormat="false" ht="12.75" hidden="false" customHeight="false" outlineLevel="0" collapsed="false">
      <c r="A68" s="0" t="s">
        <v>117</v>
      </c>
      <c r="B68" s="1" t="n">
        <v>3794.0012</v>
      </c>
      <c r="C68" s="1" t="n">
        <v>1638.0005</v>
      </c>
      <c r="D68" s="1" t="n">
        <v>27142.998</v>
      </c>
      <c r="E68" s="1" t="n">
        <v>4369.0024</v>
      </c>
      <c r="F68" s="1" t="n">
        <f aca="false">AVERAGE(B68,C68,D68,E68)</f>
        <v>9236.000525</v>
      </c>
      <c r="G68" s="0" t="s">
        <v>118</v>
      </c>
    </row>
    <row r="69" customFormat="false" ht="12.75" hidden="false" customHeight="false" outlineLevel="0" collapsed="false">
      <c r="A69" s="0" t="s">
        <v>119</v>
      </c>
      <c r="B69" s="1" t="n">
        <v>449</v>
      </c>
      <c r="C69" s="1" t="n">
        <v>667.0001</v>
      </c>
      <c r="D69" s="1" t="n">
        <v>829.99976</v>
      </c>
      <c r="E69" s="1" t="n">
        <v>1026.9996</v>
      </c>
      <c r="F69" s="1" t="n">
        <f aca="false">AVERAGE(B69,C69,D69,E69)</f>
        <v>743.249865</v>
      </c>
      <c r="G69" s="0" t="s">
        <v>118</v>
      </c>
    </row>
    <row r="70" customFormat="false" ht="12.75" hidden="false" customHeight="false" outlineLevel="0" collapsed="false">
      <c r="A70" s="0" t="s">
        <v>120</v>
      </c>
      <c r="B70" s="1" t="n">
        <v>4808.0034</v>
      </c>
      <c r="C70" s="1" t="n">
        <v>7603</v>
      </c>
      <c r="D70" s="1" t="n">
        <v>14272.996</v>
      </c>
      <c r="E70" s="1" t="n">
        <v>4832.0015</v>
      </c>
      <c r="F70" s="1" t="n">
        <f aca="false">AVERAGE(B70,C70,D70,E70)</f>
        <v>7879.000225</v>
      </c>
      <c r="G70" s="0" t="s">
        <v>121</v>
      </c>
    </row>
    <row r="71" customFormat="false" ht="12.75" hidden="false" customHeight="false" outlineLevel="0" collapsed="false">
      <c r="A71" s="0" t="s">
        <v>122</v>
      </c>
      <c r="B71" s="1" t="n">
        <v>1224.9999</v>
      </c>
      <c r="C71" s="1" t="n">
        <v>1778.9993</v>
      </c>
      <c r="D71" s="1" t="n">
        <v>2873.9993</v>
      </c>
      <c r="E71" s="1" t="n">
        <v>1168.9999</v>
      </c>
      <c r="F71" s="1" t="n">
        <f aca="false">AVERAGE(B71,C71,D71,E71)</f>
        <v>1761.7496</v>
      </c>
      <c r="G71" s="0" t="s">
        <v>121</v>
      </c>
    </row>
    <row r="72" customFormat="false" ht="12.75" hidden="false" customHeight="false" outlineLevel="0" collapsed="false">
      <c r="A72" s="0" t="s">
        <v>123</v>
      </c>
      <c r="B72" s="1" t="n">
        <v>565</v>
      </c>
      <c r="C72" s="1" t="n">
        <v>1186</v>
      </c>
      <c r="D72" s="1" t="n">
        <v>1035.0001</v>
      </c>
      <c r="E72" s="1" t="n">
        <v>1261.9994</v>
      </c>
      <c r="F72" s="1" t="n">
        <f aca="false">AVERAGE(B72,C72,D72,E72)</f>
        <v>1011.999875</v>
      </c>
      <c r="G72" s="0" t="s">
        <v>124</v>
      </c>
    </row>
    <row r="73" customFormat="false" ht="12.75" hidden="false" customHeight="false" outlineLevel="0" collapsed="false">
      <c r="A73" s="0" t="s">
        <v>125</v>
      </c>
      <c r="B73" s="1" t="n">
        <v>1077</v>
      </c>
      <c r="C73" s="1" t="n">
        <v>425.00012</v>
      </c>
      <c r="D73" s="1" t="n">
        <v>77</v>
      </c>
      <c r="E73" s="1" t="n">
        <v>414.00006</v>
      </c>
      <c r="F73" s="1" t="n">
        <f aca="false">AVERAGE(B73,C73,D73,E73)</f>
        <v>498.250045</v>
      </c>
      <c r="G73" s="0" t="s">
        <v>126</v>
      </c>
    </row>
    <row r="74" customFormat="false" ht="12.75" hidden="false" customHeight="false" outlineLevel="0" collapsed="false">
      <c r="A74" s="0" t="s">
        <v>127</v>
      </c>
      <c r="B74" s="1" t="n">
        <v>257.99988</v>
      </c>
      <c r="C74" s="1" t="n">
        <v>1416</v>
      </c>
      <c r="D74" s="1" t="n">
        <v>909</v>
      </c>
      <c r="E74" s="1" t="n">
        <v>1</v>
      </c>
      <c r="F74" s="1" t="n">
        <f aca="false">AVERAGE(B74,C74,D74,E74)</f>
        <v>645.99997</v>
      </c>
      <c r="G74" s="0" t="s">
        <v>128</v>
      </c>
    </row>
    <row r="75" customFormat="false" ht="12.75" hidden="false" customHeight="false" outlineLevel="0" collapsed="false">
      <c r="A75" s="0" t="s">
        <v>129</v>
      </c>
      <c r="B75" s="1" t="n">
        <v>257.00003</v>
      </c>
      <c r="C75" s="1" t="n">
        <v>565.99994</v>
      </c>
      <c r="D75" s="1" t="n">
        <v>590.9999</v>
      </c>
      <c r="E75" s="1" t="n">
        <v>940.00024</v>
      </c>
      <c r="F75" s="1" t="n">
        <f aca="false">AVERAGE(B75,C75,D75,E75)</f>
        <v>588.5000275</v>
      </c>
      <c r="G75" s="0" t="s">
        <v>130</v>
      </c>
    </row>
    <row r="76" customFormat="false" ht="12.75" hidden="false" customHeight="false" outlineLevel="0" collapsed="false">
      <c r="A76" s="0" t="s">
        <v>131</v>
      </c>
      <c r="B76" s="1" t="n">
        <v>494.9999</v>
      </c>
      <c r="C76" s="1" t="n">
        <v>191.99998</v>
      </c>
      <c r="D76" s="1" t="n">
        <v>794.00024</v>
      </c>
      <c r="E76" s="1" t="n">
        <v>282.99997</v>
      </c>
      <c r="F76" s="1" t="n">
        <f aca="false">AVERAGE(B76,C76,D76,E76)</f>
        <v>441.0000225</v>
      </c>
      <c r="G76" s="0" t="s">
        <v>132</v>
      </c>
    </row>
    <row r="77" customFormat="false" ht="12.75" hidden="false" customHeight="false" outlineLevel="0" collapsed="false">
      <c r="A77" s="0" t="s">
        <v>133</v>
      </c>
      <c r="B77" s="1" t="n">
        <v>471.00003</v>
      </c>
      <c r="C77" s="1" t="n">
        <v>1463.0002</v>
      </c>
      <c r="D77" s="1" t="n">
        <v>2273.9995</v>
      </c>
      <c r="E77" s="1" t="n">
        <v>1668.9999</v>
      </c>
      <c r="F77" s="1" t="n">
        <f aca="false">AVERAGE(B77,C77,D77,E77)</f>
        <v>1469.2499075</v>
      </c>
      <c r="G77" s="0" t="s">
        <v>134</v>
      </c>
    </row>
    <row r="78" customFormat="false" ht="12.75" hidden="false" customHeight="false" outlineLevel="0" collapsed="false">
      <c r="A78" s="0" t="s">
        <v>135</v>
      </c>
      <c r="B78" s="1" t="n">
        <v>1141</v>
      </c>
      <c r="C78" s="1" t="n">
        <v>1122</v>
      </c>
      <c r="D78" s="1" t="n">
        <v>1367.0001</v>
      </c>
      <c r="E78" s="1" t="n">
        <v>1227</v>
      </c>
      <c r="F78" s="1" t="n">
        <f aca="false">AVERAGE(B78,C78,D78,E78)</f>
        <v>1214.250025</v>
      </c>
      <c r="G78" s="0" t="s">
        <v>136</v>
      </c>
    </row>
    <row r="79" customFormat="false" ht="12.75" hidden="false" customHeight="false" outlineLevel="0" collapsed="false">
      <c r="A79" s="0" t="s">
        <v>137</v>
      </c>
      <c r="B79" s="1" t="n">
        <v>467.0001</v>
      </c>
      <c r="C79" s="1" t="n">
        <v>359.9999</v>
      </c>
      <c r="D79" s="1" t="n">
        <v>874.9999</v>
      </c>
      <c r="E79" s="1" t="n">
        <v>370.00003</v>
      </c>
      <c r="F79" s="1" t="n">
        <f aca="false">AVERAGE(B79,C79,D79,E79)</f>
        <v>517.9999825</v>
      </c>
      <c r="G79" s="0" t="s">
        <v>136</v>
      </c>
    </row>
    <row r="80" customFormat="false" ht="12.75" hidden="false" customHeight="false" outlineLevel="0" collapsed="false">
      <c r="A80" s="0" t="s">
        <v>138</v>
      </c>
      <c r="B80" s="1" t="n">
        <v>266.99994</v>
      </c>
      <c r="C80" s="1" t="n">
        <v>573.9998</v>
      </c>
      <c r="D80" s="1" t="n">
        <v>960.0002</v>
      </c>
      <c r="E80" s="1" t="n">
        <v>693.9997</v>
      </c>
      <c r="F80" s="1" t="n">
        <f aca="false">AVERAGE(B80,C80,D80,E80)</f>
        <v>623.74991</v>
      </c>
      <c r="G80" s="0" t="s">
        <v>139</v>
      </c>
    </row>
    <row r="81" customFormat="false" ht="12.75" hidden="false" customHeight="false" outlineLevel="0" collapsed="false">
      <c r="A81" s="0" t="s">
        <v>140</v>
      </c>
      <c r="B81" s="0" t="n">
        <v>484.9999</v>
      </c>
      <c r="C81" s="0" t="n">
        <v>693.9997</v>
      </c>
      <c r="D81" s="0" t="n">
        <v>426.00003</v>
      </c>
      <c r="E81" s="0" t="n">
        <v>831</v>
      </c>
      <c r="F81" s="0" t="n">
        <f aca="false">AVERAGE(B81,C81,D81,E81)</f>
        <v>608.9999075</v>
      </c>
      <c r="G81" s="0" t="s">
        <v>141</v>
      </c>
    </row>
    <row r="82" customFormat="false" ht="12.75" hidden="false" customHeight="false" outlineLevel="0" collapsed="false">
      <c r="A82" s="0" t="s">
        <v>142</v>
      </c>
      <c r="B82" s="1" t="n">
        <v>436.0001</v>
      </c>
      <c r="C82" s="1" t="n">
        <v>987.99994</v>
      </c>
      <c r="D82" s="1" t="n">
        <v>1271.0001</v>
      </c>
      <c r="E82" s="1" t="n">
        <v>1193.0005</v>
      </c>
      <c r="F82" s="1" t="n">
        <f aca="false">AVERAGE(B82,C82,D82,E82)</f>
        <v>972.00016</v>
      </c>
      <c r="G82" s="0" t="s">
        <v>143</v>
      </c>
    </row>
    <row r="83" customFormat="false" ht="12.75" hidden="false" customHeight="false" outlineLevel="0" collapsed="false">
      <c r="A83" s="0" t="s">
        <v>144</v>
      </c>
      <c r="B83" s="1" t="n">
        <v>815</v>
      </c>
      <c r="C83" s="1" t="n">
        <v>873.9998</v>
      </c>
      <c r="D83" s="1" t="n">
        <v>981.9999</v>
      </c>
      <c r="E83" s="1" t="n">
        <v>882.0004</v>
      </c>
      <c r="F83" s="1" t="n">
        <f aca="false">AVERAGE(B83,C83,D83,E83)</f>
        <v>888.250025</v>
      </c>
      <c r="G83" s="0" t="s">
        <v>145</v>
      </c>
    </row>
    <row r="84" customFormat="false" ht="12.75" hidden="false" customHeight="false" outlineLevel="0" collapsed="false">
      <c r="A84" s="0" t="s">
        <v>146</v>
      </c>
      <c r="B84" s="1" t="n">
        <v>425.00012</v>
      </c>
      <c r="C84" s="1" t="n">
        <v>518.00006</v>
      </c>
      <c r="D84" s="1" t="n">
        <v>1350</v>
      </c>
      <c r="E84" s="1" t="n">
        <v>799.99994</v>
      </c>
      <c r="F84" s="1" t="n">
        <f aca="false">AVERAGE(B84,C84,D84,E84)</f>
        <v>773.25003</v>
      </c>
      <c r="G84" s="0" t="s">
        <v>145</v>
      </c>
    </row>
    <row r="85" customFormat="false" ht="12.75" hidden="false" customHeight="false" outlineLevel="0" collapsed="false">
      <c r="A85" s="0" t="s">
        <v>147</v>
      </c>
      <c r="B85" s="1" t="n">
        <v>1345.9999</v>
      </c>
      <c r="C85" s="1" t="n">
        <v>1992.9998</v>
      </c>
      <c r="D85" s="1" t="n">
        <v>3154.0017</v>
      </c>
      <c r="E85" s="1" t="n">
        <v>1450.9996</v>
      </c>
      <c r="F85" s="1" t="n">
        <f aca="false">AVERAGE(B85,C85,D85,E85)</f>
        <v>1986.00025</v>
      </c>
      <c r="G85" s="0" t="s">
        <v>148</v>
      </c>
    </row>
    <row r="86" customFormat="false" ht="12.75" hidden="false" customHeight="false" outlineLevel="0" collapsed="false">
      <c r="A86" s="0" t="s">
        <v>149</v>
      </c>
      <c r="B86" s="1" t="n">
        <v>12465.003</v>
      </c>
      <c r="C86" s="1" t="n">
        <v>3809.001</v>
      </c>
      <c r="D86" s="1" t="n">
        <v>23806.992</v>
      </c>
      <c r="E86" s="1" t="n">
        <v>16612.992</v>
      </c>
      <c r="F86" s="1" t="n">
        <f aca="false">AVERAGE(B86,C86,D86,E86)</f>
        <v>14173.497</v>
      </c>
      <c r="G86" s="0" t="s">
        <v>150</v>
      </c>
    </row>
    <row r="87" customFormat="false" ht="12.75" hidden="false" customHeight="false" outlineLevel="0" collapsed="false">
      <c r="A87" s="0" t="s">
        <v>151</v>
      </c>
      <c r="B87" s="1" t="n">
        <v>103</v>
      </c>
      <c r="C87" s="1" t="n">
        <v>1086</v>
      </c>
      <c r="D87" s="1" t="n">
        <v>361.9999</v>
      </c>
      <c r="E87" s="1" t="n">
        <v>1436.9996</v>
      </c>
      <c r="F87" s="1" t="n">
        <f aca="false">AVERAGE(B87,C87,D87,E87)</f>
        <v>746.999875</v>
      </c>
      <c r="G87" s="0" t="s">
        <v>152</v>
      </c>
    </row>
    <row r="88" customFormat="false" ht="12.75" hidden="false" customHeight="false" outlineLevel="0" collapsed="false">
      <c r="A88" s="0" t="s">
        <v>153</v>
      </c>
      <c r="B88" s="1" t="n">
        <v>269.00006</v>
      </c>
      <c r="C88" s="1" t="n">
        <v>160.99995</v>
      </c>
      <c r="D88" s="1" t="n">
        <v>799.99994</v>
      </c>
      <c r="E88" s="1" t="n">
        <v>471.9999</v>
      </c>
      <c r="F88" s="1" t="n">
        <f aca="false">AVERAGE(B88,C88,D88,E88)</f>
        <v>425.4999625</v>
      </c>
      <c r="G88" s="0" t="s">
        <v>154</v>
      </c>
    </row>
    <row r="89" customFormat="false" ht="12.75" hidden="false" customHeight="false" outlineLevel="0" collapsed="false">
      <c r="A89" s="0" t="s">
        <v>155</v>
      </c>
      <c r="B89" s="1" t="n">
        <v>352.99988</v>
      </c>
      <c r="C89" s="1" t="n">
        <v>299.00003</v>
      </c>
      <c r="D89" s="1" t="n">
        <v>533.0001</v>
      </c>
      <c r="E89" s="1" t="n">
        <v>628.99994</v>
      </c>
      <c r="F89" s="1" t="n">
        <f aca="false">AVERAGE(B89,C89,D89,E89)</f>
        <v>453.4999875</v>
      </c>
      <c r="G89" s="0" t="s">
        <v>156</v>
      </c>
    </row>
    <row r="90" customFormat="false" ht="12.75" hidden="false" customHeight="false" outlineLevel="0" collapsed="false">
      <c r="A90" s="0" t="s">
        <v>157</v>
      </c>
      <c r="B90" s="1" t="n">
        <v>1146.9999</v>
      </c>
      <c r="C90" s="1" t="n">
        <v>1893.9996</v>
      </c>
      <c r="D90" s="1" t="n">
        <v>4343.0005</v>
      </c>
      <c r="E90" s="1" t="n">
        <v>1628.9993</v>
      </c>
      <c r="F90" s="1" t="n">
        <f aca="false">AVERAGE(B90,C90,D90,E90)</f>
        <v>2253.249825</v>
      </c>
      <c r="G90" s="0" t="s">
        <v>158</v>
      </c>
    </row>
    <row r="91" customFormat="false" ht="12.75" hidden="false" customHeight="false" outlineLevel="0" collapsed="false">
      <c r="A91" s="0" t="s">
        <v>159</v>
      </c>
      <c r="B91" s="1" t="n">
        <v>1372.9999</v>
      </c>
      <c r="C91" s="1" t="n">
        <v>674.0003</v>
      </c>
      <c r="D91" s="1" t="n">
        <v>2171.001</v>
      </c>
      <c r="E91" s="1" t="n">
        <v>735.0001</v>
      </c>
      <c r="F91" s="1" t="n">
        <f aca="false">AVERAGE(B91,C91,D91,E91)</f>
        <v>1238.250325</v>
      </c>
      <c r="G91" s="0" t="s">
        <v>158</v>
      </c>
    </row>
    <row r="92" customFormat="false" ht="12.75" hidden="false" customHeight="false" outlineLevel="0" collapsed="false">
      <c r="A92" s="0" t="s">
        <v>160</v>
      </c>
      <c r="B92" s="1" t="n">
        <v>92</v>
      </c>
      <c r="C92" s="1" t="n">
        <v>513.00006</v>
      </c>
      <c r="D92" s="1" t="n">
        <v>525.00006</v>
      </c>
      <c r="E92" s="1" t="n">
        <v>768.0002</v>
      </c>
      <c r="F92" s="1" t="n">
        <f aca="false">AVERAGE(B92,C92,D92,E92)</f>
        <v>474.50008</v>
      </c>
      <c r="G92" s="0" t="s">
        <v>158</v>
      </c>
    </row>
    <row r="93" customFormat="false" ht="12.75" hidden="false" customHeight="false" outlineLevel="0" collapsed="false">
      <c r="A93" s="0" t="s">
        <v>161</v>
      </c>
      <c r="B93" s="1" t="n">
        <v>10635.992</v>
      </c>
      <c r="C93" s="1" t="n">
        <v>10258.001</v>
      </c>
      <c r="D93" s="1" t="n">
        <v>34512.992</v>
      </c>
      <c r="E93" s="1" t="n">
        <v>3937.9985</v>
      </c>
      <c r="F93" s="1" t="n">
        <f aca="false">AVERAGE(B93,C93,D93,E93)</f>
        <v>14836.245875</v>
      </c>
      <c r="G93" s="0" t="s">
        <v>162</v>
      </c>
    </row>
    <row r="94" customFormat="false" ht="12.75" hidden="false" customHeight="false" outlineLevel="0" collapsed="false">
      <c r="A94" s="0" t="s">
        <v>163</v>
      </c>
      <c r="B94" s="1" t="n">
        <v>2815.0007</v>
      </c>
      <c r="C94" s="1" t="n">
        <v>4374.0015</v>
      </c>
      <c r="D94" s="1" t="n">
        <v>1700.0005</v>
      </c>
      <c r="E94" s="1" t="n">
        <v>2132.0005</v>
      </c>
      <c r="F94" s="1" t="n">
        <f aca="false">AVERAGE(B94,C94,D94,E94)</f>
        <v>2755.2508</v>
      </c>
      <c r="G94" s="0" t="s">
        <v>162</v>
      </c>
    </row>
    <row r="95" customFormat="false" ht="12.75" hidden="false" customHeight="false" outlineLevel="0" collapsed="false">
      <c r="A95" s="0" t="s">
        <v>164</v>
      </c>
      <c r="B95" s="1" t="n">
        <v>471.9999</v>
      </c>
      <c r="C95" s="1" t="n">
        <v>3185.0015</v>
      </c>
      <c r="D95" s="1" t="n">
        <v>2671.9998</v>
      </c>
      <c r="E95" s="1" t="n">
        <v>1031.9995</v>
      </c>
      <c r="F95" s="1" t="n">
        <f aca="false">AVERAGE(B95,C95,D95,E95)</f>
        <v>1840.250175</v>
      </c>
      <c r="G95" s="0" t="s">
        <v>162</v>
      </c>
    </row>
    <row r="96" customFormat="false" ht="12.75" hidden="false" customHeight="false" outlineLevel="0" collapsed="false">
      <c r="A96" s="0" t="s">
        <v>165</v>
      </c>
      <c r="B96" s="1" t="n">
        <v>791</v>
      </c>
      <c r="C96" s="1" t="n">
        <v>864.00006</v>
      </c>
      <c r="D96" s="1" t="n">
        <v>2107</v>
      </c>
      <c r="E96" s="1" t="n">
        <v>1113.9999</v>
      </c>
      <c r="F96" s="1" t="n">
        <f aca="false">AVERAGE(B96,C96,D96,E96)</f>
        <v>1218.99999</v>
      </c>
      <c r="G96" s="0" t="s">
        <v>162</v>
      </c>
    </row>
    <row r="97" customFormat="false" ht="12.75" hidden="false" customHeight="false" outlineLevel="0" collapsed="false">
      <c r="A97" s="0" t="s">
        <v>166</v>
      </c>
      <c r="B97" s="1" t="n">
        <v>501.0001</v>
      </c>
      <c r="C97" s="1" t="n">
        <v>416.99988</v>
      </c>
      <c r="D97" s="1" t="n">
        <v>2454</v>
      </c>
      <c r="E97" s="1" t="n">
        <v>660.0001</v>
      </c>
      <c r="F97" s="1" t="n">
        <f aca="false">AVERAGE(B97,C97,D97,E97)</f>
        <v>1008.00002</v>
      </c>
      <c r="G97" s="0" t="s">
        <v>162</v>
      </c>
    </row>
    <row r="98" customFormat="false" ht="12.75" hidden="false" customHeight="false" outlineLevel="0" collapsed="false">
      <c r="A98" s="0" t="s">
        <v>167</v>
      </c>
      <c r="B98" s="1" t="n">
        <v>539</v>
      </c>
      <c r="C98" s="1" t="n">
        <v>613.9999</v>
      </c>
      <c r="D98" s="1" t="n">
        <v>1086</v>
      </c>
      <c r="E98" s="1" t="n">
        <v>782.9999</v>
      </c>
      <c r="F98" s="1" t="n">
        <f aca="false">AVERAGE(B98,C98,D98,E98)</f>
        <v>755.49995</v>
      </c>
      <c r="G98" s="0" t="s">
        <v>162</v>
      </c>
    </row>
    <row r="99" customFormat="false" ht="12.75" hidden="false" customHeight="false" outlineLevel="0" collapsed="false">
      <c r="A99" s="0" t="s">
        <v>168</v>
      </c>
      <c r="B99" s="1" t="n">
        <v>150.00002</v>
      </c>
      <c r="C99" s="1" t="n">
        <v>923.99963</v>
      </c>
      <c r="D99" s="1" t="n">
        <v>273.99997</v>
      </c>
      <c r="E99" s="1" t="n">
        <v>867.9998</v>
      </c>
      <c r="F99" s="1" t="n">
        <f aca="false">AVERAGE(B99,C99,D99,E99)</f>
        <v>553.999855</v>
      </c>
      <c r="G99" s="0" t="s">
        <v>162</v>
      </c>
    </row>
    <row r="100" customFormat="false" ht="12.75" hidden="false" customHeight="false" outlineLevel="0" collapsed="false">
      <c r="A100" s="0" t="s">
        <v>169</v>
      </c>
      <c r="B100" s="1" t="n">
        <v>366.99997</v>
      </c>
      <c r="C100" s="1" t="n">
        <v>191.99998</v>
      </c>
      <c r="D100" s="1" t="n">
        <v>870</v>
      </c>
      <c r="E100" s="1" t="n">
        <v>547.99994</v>
      </c>
      <c r="F100" s="1" t="n">
        <f aca="false">AVERAGE(B100,C100,D100,E100)</f>
        <v>494.2499725</v>
      </c>
      <c r="G100" s="0" t="s">
        <v>170</v>
      </c>
    </row>
    <row r="101" customFormat="false" ht="12.75" hidden="false" customHeight="false" outlineLevel="0" collapsed="false">
      <c r="A101" s="0" t="s">
        <v>171</v>
      </c>
      <c r="B101" s="1" t="n">
        <v>1417.9999</v>
      </c>
      <c r="C101" s="1" t="n">
        <v>1144.0006</v>
      </c>
      <c r="D101" s="1" t="n">
        <v>2933.9995</v>
      </c>
      <c r="E101" s="1" t="n">
        <v>1007.9998</v>
      </c>
      <c r="F101" s="1" t="n">
        <f aca="false">AVERAGE(B101,C101,D101,E101)</f>
        <v>1625.99995</v>
      </c>
      <c r="G101" s="0" t="s">
        <v>172</v>
      </c>
    </row>
    <row r="102" customFormat="false" ht="12.75" hidden="false" customHeight="false" outlineLevel="0" collapsed="false">
      <c r="A102" s="0" t="s">
        <v>173</v>
      </c>
      <c r="B102" s="1" t="n">
        <v>10324</v>
      </c>
      <c r="C102" s="1" t="n">
        <v>30160.008</v>
      </c>
      <c r="D102" s="1" t="n">
        <v>47743.965</v>
      </c>
      <c r="E102" s="1" t="n">
        <v>30277.004</v>
      </c>
      <c r="F102" s="1" t="n">
        <f aca="false">AVERAGE(B102,C102,D102,E102)</f>
        <v>29626.24425</v>
      </c>
      <c r="G102" s="0" t="s">
        <v>174</v>
      </c>
    </row>
    <row r="103" customFormat="false" ht="12.75" hidden="false" customHeight="false" outlineLevel="0" collapsed="false">
      <c r="A103" s="0" t="s">
        <v>175</v>
      </c>
      <c r="B103" s="1" t="n">
        <v>3809.998</v>
      </c>
      <c r="C103" s="1" t="n">
        <v>1684.0009</v>
      </c>
      <c r="D103" s="1" t="n">
        <v>23029.99</v>
      </c>
      <c r="E103" s="1" t="n">
        <v>1384.0002</v>
      </c>
      <c r="F103" s="1" t="n">
        <f aca="false">AVERAGE(B103,C103,D103,E103)</f>
        <v>7476.997275</v>
      </c>
      <c r="G103" s="0" t="s">
        <v>174</v>
      </c>
    </row>
    <row r="104" customFormat="false" ht="12.75" hidden="false" customHeight="false" outlineLevel="0" collapsed="false">
      <c r="A104" s="0" t="s">
        <v>176</v>
      </c>
      <c r="B104" s="1" t="n">
        <v>5127.0005</v>
      </c>
      <c r="C104" s="1" t="n">
        <v>12363.998</v>
      </c>
      <c r="D104" s="1" t="n">
        <v>18893.004</v>
      </c>
      <c r="E104" s="1" t="n">
        <v>937.00006</v>
      </c>
      <c r="F104" s="1" t="n">
        <f aca="false">AVERAGE(B104,C104,D104,E104)</f>
        <v>9330.25064</v>
      </c>
      <c r="G104" s="0" t="s">
        <v>177</v>
      </c>
    </row>
    <row r="105" customFormat="false" ht="12.75" hidden="false" customHeight="false" outlineLevel="0" collapsed="false">
      <c r="A105" s="0" t="s">
        <v>178</v>
      </c>
      <c r="B105" s="1" t="n">
        <v>92</v>
      </c>
      <c r="C105" s="1" t="n">
        <v>1417.0001</v>
      </c>
      <c r="D105" s="1" t="n">
        <v>579.9999</v>
      </c>
      <c r="E105" s="1" t="n">
        <v>1948.9999</v>
      </c>
      <c r="F105" s="1" t="n">
        <f aca="false">AVERAGE(B105,C105,D105,E105)</f>
        <v>1009.499975</v>
      </c>
      <c r="G105" s="0" t="s">
        <v>177</v>
      </c>
    </row>
    <row r="106" customFormat="false" ht="12.75" hidden="false" customHeight="false" outlineLevel="0" collapsed="false">
      <c r="A106" s="0" t="s">
        <v>179</v>
      </c>
      <c r="B106" s="1" t="n">
        <v>2923</v>
      </c>
      <c r="C106" s="1" t="n">
        <v>5537.9995</v>
      </c>
      <c r="D106" s="1" t="n">
        <v>6100.996</v>
      </c>
      <c r="E106" s="1" t="n">
        <v>5836.999</v>
      </c>
      <c r="F106" s="1" t="n">
        <f aca="false">AVERAGE(B106,C106,D106,E106)</f>
        <v>5099.748625</v>
      </c>
      <c r="G106" s="0" t="s">
        <v>180</v>
      </c>
    </row>
    <row r="107" customFormat="false" ht="12.75" hidden="false" customHeight="false" outlineLevel="0" collapsed="false">
      <c r="A107" s="0" t="s">
        <v>181</v>
      </c>
      <c r="B107" s="1" t="n">
        <v>372.99997</v>
      </c>
      <c r="C107" s="1" t="n">
        <v>452.99997</v>
      </c>
      <c r="D107" s="1" t="n">
        <v>408.9999</v>
      </c>
      <c r="E107" s="1" t="n">
        <v>684.99994</v>
      </c>
      <c r="F107" s="1" t="n">
        <f aca="false">AVERAGE(B107,C107,D107,E107)</f>
        <v>479.999945</v>
      </c>
      <c r="G107" s="0" t="s">
        <v>182</v>
      </c>
    </row>
    <row r="108" customFormat="false" ht="12.75" hidden="false" customHeight="false" outlineLevel="0" collapsed="false">
      <c r="A108" s="0" t="s">
        <v>183</v>
      </c>
      <c r="B108" s="1" t="n">
        <v>2135.9995</v>
      </c>
      <c r="C108" s="1" t="n">
        <v>1591.0002</v>
      </c>
      <c r="D108" s="1" t="n">
        <v>1</v>
      </c>
      <c r="E108" s="1" t="n">
        <v>1754</v>
      </c>
      <c r="F108" s="1" t="n">
        <f aca="false">AVERAGE(B108,C108,D108,E108)</f>
        <v>1370.499925</v>
      </c>
      <c r="G108" s="0" t="s">
        <v>184</v>
      </c>
    </row>
    <row r="109" customFormat="false" ht="12.75" hidden="false" customHeight="false" outlineLevel="0" collapsed="false">
      <c r="A109" s="0" t="s">
        <v>185</v>
      </c>
      <c r="B109" s="1" t="n">
        <v>907.00006</v>
      </c>
      <c r="C109" s="1" t="n">
        <v>565.99994</v>
      </c>
      <c r="D109" s="1" t="n">
        <v>1229.0002</v>
      </c>
      <c r="E109" s="1" t="n">
        <v>613.0002</v>
      </c>
      <c r="F109" s="1" t="n">
        <f aca="false">AVERAGE(B109,C109,D109,E109)</f>
        <v>828.7501</v>
      </c>
      <c r="G109" s="0" t="s">
        <v>186</v>
      </c>
    </row>
    <row r="110" customFormat="false" ht="12.75" hidden="false" customHeight="false" outlineLevel="0" collapsed="false">
      <c r="A110" s="0" t="s">
        <v>187</v>
      </c>
      <c r="B110" s="1" t="n">
        <v>784.9998</v>
      </c>
      <c r="C110" s="1" t="n">
        <v>627.9999</v>
      </c>
      <c r="D110" s="1" t="n">
        <v>609.00006</v>
      </c>
      <c r="E110" s="1" t="n">
        <v>427.00006</v>
      </c>
      <c r="F110" s="1" t="n">
        <f aca="false">AVERAGE(B110,C110,D110,E110)</f>
        <v>612.249955</v>
      </c>
      <c r="G110" s="0" t="s">
        <v>186</v>
      </c>
    </row>
    <row r="111" customFormat="false" ht="12.75" hidden="false" customHeight="false" outlineLevel="0" collapsed="false">
      <c r="A111" s="0" t="s">
        <v>188</v>
      </c>
      <c r="B111" s="1" t="n">
        <v>241.00003</v>
      </c>
      <c r="C111" s="1" t="n">
        <v>231.99995</v>
      </c>
      <c r="D111" s="1" t="n">
        <v>746.9997</v>
      </c>
      <c r="E111" s="1" t="n">
        <v>485.99994</v>
      </c>
      <c r="F111" s="1" t="n">
        <f aca="false">AVERAGE(B111,C111,D111,E111)</f>
        <v>426.499905</v>
      </c>
      <c r="G111" s="0" t="s">
        <v>186</v>
      </c>
    </row>
    <row r="112" customFormat="false" ht="12.75" hidden="false" customHeight="false" outlineLevel="0" collapsed="false">
      <c r="A112" s="0" t="s">
        <v>189</v>
      </c>
      <c r="B112" s="1" t="n">
        <v>9001.996</v>
      </c>
      <c r="C112" s="1" t="n">
        <v>15068.992</v>
      </c>
      <c r="D112" s="1" t="n">
        <v>16573</v>
      </c>
      <c r="E112" s="1" t="n">
        <v>14077.003</v>
      </c>
      <c r="F112" s="1" t="n">
        <f aca="false">AVERAGE(B112,C112,D112,E112)</f>
        <v>13680.24775</v>
      </c>
      <c r="G112" s="0" t="s">
        <v>190</v>
      </c>
    </row>
    <row r="113" customFormat="false" ht="12.75" hidden="false" customHeight="false" outlineLevel="0" collapsed="false">
      <c r="A113" s="0" t="s">
        <v>191</v>
      </c>
      <c r="B113" s="1" t="n">
        <v>9545.997</v>
      </c>
      <c r="C113" s="1" t="n">
        <v>6963.0005</v>
      </c>
      <c r="D113" s="1" t="n">
        <v>26498.018</v>
      </c>
      <c r="E113" s="1" t="n">
        <v>6388</v>
      </c>
      <c r="F113" s="1" t="n">
        <f aca="false">AVERAGE(B113,C113,D113,E113)</f>
        <v>12348.753875</v>
      </c>
      <c r="G113" s="0" t="s">
        <v>190</v>
      </c>
    </row>
    <row r="114" customFormat="false" ht="12.75" hidden="false" customHeight="false" outlineLevel="0" collapsed="false">
      <c r="A114" s="0" t="s">
        <v>192</v>
      </c>
      <c r="B114" s="1" t="n">
        <v>786.9997</v>
      </c>
      <c r="C114" s="1" t="n">
        <v>1602.0001</v>
      </c>
      <c r="D114" s="1" t="n">
        <v>799</v>
      </c>
      <c r="E114" s="1" t="n">
        <v>2465.0002</v>
      </c>
      <c r="F114" s="1" t="n">
        <f aca="false">AVERAGE(B114,C114,D114,E114)</f>
        <v>1413.25</v>
      </c>
      <c r="G114" s="0" t="s">
        <v>190</v>
      </c>
    </row>
    <row r="115" customFormat="false" ht="12.75" hidden="false" customHeight="false" outlineLevel="0" collapsed="false">
      <c r="A115" s="0" t="s">
        <v>193</v>
      </c>
      <c r="B115" s="1" t="n">
        <v>5491.9995</v>
      </c>
      <c r="C115" s="1" t="n">
        <v>1327.0002</v>
      </c>
      <c r="D115" s="1" t="n">
        <v>7293.0034</v>
      </c>
      <c r="E115" s="1" t="n">
        <v>1003.9998</v>
      </c>
      <c r="F115" s="1" t="n">
        <f aca="false">AVERAGE(B115,C115,D115,E115)</f>
        <v>3779.000725</v>
      </c>
      <c r="G115" s="0" t="s">
        <v>194</v>
      </c>
    </row>
    <row r="116" customFormat="false" ht="12.75" hidden="false" customHeight="false" outlineLevel="0" collapsed="false">
      <c r="A116" s="0" t="s">
        <v>195</v>
      </c>
      <c r="B116" s="1" t="n">
        <v>159.99998</v>
      </c>
      <c r="C116" s="1" t="n">
        <v>385.99994</v>
      </c>
      <c r="D116" s="1" t="n">
        <v>547.99994</v>
      </c>
      <c r="E116" s="1" t="n">
        <v>778.9999</v>
      </c>
      <c r="F116" s="1" t="n">
        <f aca="false">AVERAGE(B116,C116,D116,E116)</f>
        <v>468.24994</v>
      </c>
      <c r="G116" s="0" t="s">
        <v>196</v>
      </c>
    </row>
    <row r="117" customFormat="false" ht="12.75" hidden="false" customHeight="false" outlineLevel="0" collapsed="false">
      <c r="A117" s="0" t="s">
        <v>197</v>
      </c>
      <c r="B117" s="1" t="n">
        <v>890.0002</v>
      </c>
      <c r="C117" s="1" t="n">
        <v>885.99976</v>
      </c>
      <c r="D117" s="1" t="n">
        <v>2339</v>
      </c>
      <c r="E117" s="1" t="n">
        <v>1211.0002</v>
      </c>
      <c r="F117" s="1" t="n">
        <f aca="false">AVERAGE(B117,C117,D117,E117)</f>
        <v>1331.50004</v>
      </c>
      <c r="G117" s="0" t="s">
        <v>198</v>
      </c>
    </row>
    <row r="118" customFormat="false" ht="12.75" hidden="false" customHeight="false" outlineLevel="0" collapsed="false">
      <c r="A118" s="0" t="s">
        <v>199</v>
      </c>
      <c r="B118" s="1" t="n">
        <v>165.00003</v>
      </c>
      <c r="C118" s="1" t="n">
        <v>273.00003</v>
      </c>
      <c r="D118" s="1" t="n">
        <v>736.99976</v>
      </c>
      <c r="E118" s="1" t="n">
        <v>503.0001</v>
      </c>
      <c r="F118" s="1" t="n">
        <f aca="false">AVERAGE(B118,C118,D118,E118)</f>
        <v>419.49998</v>
      </c>
      <c r="G118" s="0" t="s">
        <v>198</v>
      </c>
    </row>
    <row r="119" customFormat="false" ht="12.75" hidden="false" customHeight="false" outlineLevel="0" collapsed="false">
      <c r="A119" s="0" t="s">
        <v>200</v>
      </c>
      <c r="B119" s="1" t="n">
        <v>191.99998</v>
      </c>
      <c r="C119" s="1" t="n">
        <v>146</v>
      </c>
      <c r="D119" s="1" t="n">
        <v>848.00006</v>
      </c>
      <c r="E119" s="1" t="n">
        <v>1102.9998</v>
      </c>
      <c r="F119" s="1" t="n">
        <f aca="false">AVERAGE(B119,C119,D119,E119)</f>
        <v>572.24996</v>
      </c>
      <c r="G119" s="0" t="s">
        <v>201</v>
      </c>
    </row>
    <row r="120" customFormat="false" ht="12.75" hidden="false" customHeight="false" outlineLevel="0" collapsed="false">
      <c r="A120" s="0" t="s">
        <v>202</v>
      </c>
      <c r="B120" s="1" t="n">
        <v>708.99994</v>
      </c>
      <c r="C120" s="1" t="n">
        <v>636.9999</v>
      </c>
      <c r="D120" s="1" t="n">
        <v>1315.9995</v>
      </c>
      <c r="E120" s="1" t="n">
        <v>1051.0001</v>
      </c>
      <c r="F120" s="1" t="n">
        <f aca="false">AVERAGE(B120,C120,D120,E120)</f>
        <v>928.24986</v>
      </c>
      <c r="G120" s="0" t="s">
        <v>203</v>
      </c>
    </row>
    <row r="121" customFormat="false" ht="12.75" hidden="false" customHeight="false" outlineLevel="0" collapsed="false">
      <c r="A121" s="0" t="s">
        <v>204</v>
      </c>
      <c r="B121" s="1" t="n">
        <v>758.0002</v>
      </c>
      <c r="C121" s="1" t="n">
        <v>306.00006</v>
      </c>
      <c r="D121" s="1" t="n">
        <v>509</v>
      </c>
      <c r="E121" s="1" t="n">
        <v>601</v>
      </c>
      <c r="F121" s="1" t="n">
        <f aca="false">AVERAGE(B121,C121,D121,E121)</f>
        <v>543.500065</v>
      </c>
      <c r="G121" s="0" t="s">
        <v>205</v>
      </c>
    </row>
    <row r="122" customFormat="false" ht="12.75" hidden="false" customHeight="false" outlineLevel="0" collapsed="false">
      <c r="A122" s="0" t="s">
        <v>206</v>
      </c>
      <c r="B122" s="1" t="n">
        <v>1688.9998</v>
      </c>
      <c r="C122" s="1" t="n">
        <v>4062.0017</v>
      </c>
      <c r="D122" s="1" t="n">
        <v>1728.0001</v>
      </c>
      <c r="E122" s="1" t="n">
        <v>1530.0002</v>
      </c>
      <c r="F122" s="1" t="n">
        <f aca="false">AVERAGE(B122,C122,D122,E122)</f>
        <v>2252.25045</v>
      </c>
      <c r="G122" s="0" t="s">
        <v>207</v>
      </c>
    </row>
    <row r="123" customFormat="false" ht="12.75" hidden="false" customHeight="false" outlineLevel="0" collapsed="false">
      <c r="A123" s="0" t="s">
        <v>208</v>
      </c>
      <c r="B123" s="1" t="n">
        <v>235.00006</v>
      </c>
      <c r="C123" s="1" t="n">
        <v>450.99988</v>
      </c>
      <c r="D123" s="1" t="n">
        <v>852.00006</v>
      </c>
      <c r="E123" s="1" t="n">
        <v>703.0002</v>
      </c>
      <c r="F123" s="1" t="n">
        <f aca="false">AVERAGE(B123,C123,D123,E123)</f>
        <v>560.25005</v>
      </c>
      <c r="G123" s="0" t="s">
        <v>209</v>
      </c>
    </row>
    <row r="124" customFormat="false" ht="12.75" hidden="false" customHeight="false" outlineLevel="0" collapsed="false">
      <c r="A124" s="0" t="s">
        <v>210</v>
      </c>
      <c r="B124" s="1" t="n">
        <v>475</v>
      </c>
      <c r="C124" s="1" t="n">
        <v>629.9999</v>
      </c>
      <c r="D124" s="1" t="n">
        <v>1129.0002</v>
      </c>
      <c r="E124" s="1" t="n">
        <v>1</v>
      </c>
      <c r="F124" s="1" t="n">
        <f aca="false">AVERAGE(B124,C124,D124,E124)</f>
        <v>558.750025</v>
      </c>
      <c r="G124" s="0" t="s">
        <v>211</v>
      </c>
    </row>
    <row r="125" customFormat="false" ht="12.75" hidden="false" customHeight="false" outlineLevel="0" collapsed="false">
      <c r="A125" s="0" t="s">
        <v>212</v>
      </c>
      <c r="B125" s="1" t="n">
        <v>333</v>
      </c>
      <c r="C125" s="1" t="n">
        <v>452</v>
      </c>
      <c r="D125" s="1" t="n">
        <v>1442</v>
      </c>
      <c r="E125" s="1" t="n">
        <v>201.99997</v>
      </c>
      <c r="F125" s="1" t="n">
        <f aca="false">AVERAGE(B125,C125,D125,E125)</f>
        <v>607.2499925</v>
      </c>
      <c r="G125" s="0" t="s">
        <v>213</v>
      </c>
    </row>
    <row r="126" customFormat="false" ht="12.75" hidden="false" customHeight="false" outlineLevel="0" collapsed="false">
      <c r="A126" s="0" t="s">
        <v>214</v>
      </c>
      <c r="B126" s="1" t="n">
        <v>390</v>
      </c>
      <c r="C126" s="1" t="n">
        <v>251.99995</v>
      </c>
      <c r="D126" s="1" t="n">
        <v>2375</v>
      </c>
      <c r="E126" s="1" t="n">
        <v>292.99994</v>
      </c>
      <c r="F126" s="1" t="n">
        <f aca="false">AVERAGE(B126,C126,D126,E126)</f>
        <v>827.4999725</v>
      </c>
      <c r="G126" s="0" t="s">
        <v>215</v>
      </c>
    </row>
    <row r="127" customFormat="false" ht="12.75" hidden="false" customHeight="false" outlineLevel="0" collapsed="false">
      <c r="A127" s="0" t="s">
        <v>216</v>
      </c>
      <c r="B127" s="1" t="n">
        <v>177</v>
      </c>
      <c r="C127" s="1" t="n">
        <v>810.99994</v>
      </c>
      <c r="D127" s="1" t="n">
        <v>857.0002</v>
      </c>
      <c r="E127" s="1" t="n">
        <v>721</v>
      </c>
      <c r="F127" s="1" t="n">
        <f aca="false">AVERAGE(B127,C127,D127,E127)</f>
        <v>641.500035</v>
      </c>
      <c r="G127" s="0" t="s">
        <v>215</v>
      </c>
    </row>
    <row r="128" customFormat="false" ht="12.75" hidden="false" customHeight="false" outlineLevel="0" collapsed="false">
      <c r="A128" s="0" t="s">
        <v>217</v>
      </c>
      <c r="B128" s="1" t="n">
        <v>1532</v>
      </c>
      <c r="C128" s="1" t="n">
        <v>2217.0002</v>
      </c>
      <c r="D128" s="1" t="n">
        <v>3326.0002</v>
      </c>
      <c r="E128" s="1" t="n">
        <v>985.0002</v>
      </c>
      <c r="F128" s="1" t="n">
        <f aca="false">AVERAGE(B128,C128,D128,E128)</f>
        <v>2015.00015</v>
      </c>
      <c r="G128" s="0" t="s">
        <v>218</v>
      </c>
    </row>
    <row r="129" customFormat="false" ht="12.75" hidden="false" customHeight="false" outlineLevel="0" collapsed="false">
      <c r="A129" s="0" t="s">
        <v>219</v>
      </c>
      <c r="B129" s="1" t="n">
        <v>1723.9999</v>
      </c>
      <c r="C129" s="1" t="n">
        <v>810.0002</v>
      </c>
      <c r="D129" s="1" t="n">
        <v>971</v>
      </c>
      <c r="E129" s="1" t="n">
        <v>1224.9999</v>
      </c>
      <c r="F129" s="1" t="n">
        <f aca="false">AVERAGE(B129,C129,D129,E129)</f>
        <v>1182.5</v>
      </c>
      <c r="G129" s="0" t="s">
        <v>220</v>
      </c>
    </row>
    <row r="130" customFormat="false" ht="12.75" hidden="false" customHeight="false" outlineLevel="0" collapsed="false">
      <c r="A130" s="0" t="s">
        <v>221</v>
      </c>
      <c r="B130" s="1" t="n">
        <v>1082.0001</v>
      </c>
      <c r="C130" s="1" t="n">
        <v>460.00012</v>
      </c>
      <c r="D130" s="1" t="n">
        <v>1507</v>
      </c>
      <c r="E130" s="1" t="n">
        <v>771.9999</v>
      </c>
      <c r="F130" s="1" t="n">
        <f aca="false">AVERAGE(B130,C130,D130,E130)</f>
        <v>955.25003</v>
      </c>
      <c r="G130" s="0" t="s">
        <v>222</v>
      </c>
    </row>
    <row r="131" customFormat="false" ht="12.75" hidden="false" customHeight="false" outlineLevel="0" collapsed="false">
      <c r="A131" s="0" t="s">
        <v>223</v>
      </c>
      <c r="B131" s="1" t="n">
        <v>3123.9995</v>
      </c>
      <c r="C131" s="1" t="n">
        <v>1740</v>
      </c>
      <c r="D131" s="1" t="n">
        <v>2855.9998</v>
      </c>
      <c r="E131" s="1" t="n">
        <v>4364</v>
      </c>
      <c r="F131" s="1" t="n">
        <f aca="false">AVERAGE(B131,C131,D131,E131)</f>
        <v>3020.999825</v>
      </c>
      <c r="G131" s="0" t="s">
        <v>224</v>
      </c>
    </row>
    <row r="132" customFormat="false" ht="12.75" hidden="false" customHeight="false" outlineLevel="0" collapsed="false">
      <c r="A132" s="0" t="s">
        <v>225</v>
      </c>
      <c r="B132" s="1" t="n">
        <v>4179.9976</v>
      </c>
      <c r="C132" s="1" t="n">
        <v>1664.9999</v>
      </c>
      <c r="D132" s="1" t="n">
        <v>11442.002</v>
      </c>
      <c r="E132" s="1" t="n">
        <v>3701.999</v>
      </c>
      <c r="F132" s="1" t="n">
        <f aca="false">AVERAGE(B132,C132,D132,E132)</f>
        <v>5247.249625</v>
      </c>
      <c r="G132" s="0" t="s">
        <v>226</v>
      </c>
    </row>
    <row r="133" customFormat="false" ht="12.75" hidden="false" customHeight="false" outlineLevel="0" collapsed="false">
      <c r="A133" s="0" t="s">
        <v>227</v>
      </c>
      <c r="B133" s="1" t="n">
        <v>430.99997</v>
      </c>
      <c r="C133" s="1" t="n">
        <v>836.9999</v>
      </c>
      <c r="D133" s="1" t="n">
        <v>1258.9998</v>
      </c>
      <c r="E133" s="1" t="n">
        <v>491.99997</v>
      </c>
      <c r="F133" s="1" t="n">
        <f aca="false">AVERAGE(B133,C133,D133,E133)</f>
        <v>754.74991</v>
      </c>
      <c r="G133" s="0" t="s">
        <v>228</v>
      </c>
    </row>
    <row r="134" customFormat="false" ht="12.75" hidden="false" customHeight="false" outlineLevel="0" collapsed="false">
      <c r="A134" s="0" t="s">
        <v>229</v>
      </c>
      <c r="B134" s="1" t="n">
        <v>4919.996</v>
      </c>
      <c r="C134" s="1" t="n">
        <v>10627.994</v>
      </c>
      <c r="D134" s="1" t="n">
        <v>7534.9995</v>
      </c>
      <c r="E134" s="1" t="n">
        <v>6839.9946</v>
      </c>
      <c r="F134" s="1" t="n">
        <f aca="false">AVERAGE(B134,C134,D134,E134)</f>
        <v>7480.746025</v>
      </c>
      <c r="G134" s="0" t="s">
        <v>230</v>
      </c>
    </row>
    <row r="135" customFormat="false" ht="12.75" hidden="false" customHeight="false" outlineLevel="0" collapsed="false">
      <c r="A135" s="0" t="s">
        <v>231</v>
      </c>
      <c r="B135" s="1" t="n">
        <v>1267.0005</v>
      </c>
      <c r="C135" s="1" t="n">
        <v>2252.0005</v>
      </c>
      <c r="D135" s="1" t="n">
        <v>3093.0007</v>
      </c>
      <c r="E135" s="1" t="n">
        <v>1047.0005</v>
      </c>
      <c r="F135" s="1" t="n">
        <f aca="false">AVERAGE(B135,C135,D135,E135)</f>
        <v>1914.75055</v>
      </c>
      <c r="G135" s="0" t="s">
        <v>232</v>
      </c>
    </row>
    <row r="136" customFormat="false" ht="12.75" hidden="false" customHeight="false" outlineLevel="0" collapsed="false">
      <c r="A136" s="0" t="s">
        <v>233</v>
      </c>
      <c r="B136" s="1" t="n">
        <v>3808.0015</v>
      </c>
      <c r="C136" s="1" t="n">
        <v>4758.001</v>
      </c>
      <c r="D136" s="1" t="n">
        <v>10625.999</v>
      </c>
      <c r="E136" s="1" t="n">
        <v>3318.0002</v>
      </c>
      <c r="F136" s="1" t="n">
        <f aca="false">AVERAGE(B136,C136,D136,E136)</f>
        <v>5627.500425</v>
      </c>
      <c r="G136" s="0" t="s">
        <v>234</v>
      </c>
    </row>
    <row r="137" customFormat="false" ht="12.75" hidden="false" customHeight="false" outlineLevel="0" collapsed="false">
      <c r="A137" s="0" t="s">
        <v>235</v>
      </c>
      <c r="B137" s="1" t="n">
        <v>554.00024</v>
      </c>
      <c r="C137" s="1" t="n">
        <v>958.99994</v>
      </c>
      <c r="D137" s="1" t="n">
        <v>721</v>
      </c>
      <c r="E137" s="1" t="n">
        <v>1193.0005</v>
      </c>
      <c r="F137" s="1" t="n">
        <f aca="false">AVERAGE(B137,C137,D137,E137)</f>
        <v>856.75017</v>
      </c>
      <c r="G137" s="0" t="s">
        <v>236</v>
      </c>
    </row>
    <row r="138" customFormat="false" ht="12.75" hidden="false" customHeight="false" outlineLevel="0" collapsed="false">
      <c r="A138" s="0" t="s">
        <v>237</v>
      </c>
      <c r="B138" s="1" t="n">
        <v>628.99994</v>
      </c>
      <c r="C138" s="1" t="n">
        <v>349.99997</v>
      </c>
      <c r="D138" s="1" t="n">
        <v>819.00024</v>
      </c>
      <c r="E138" s="1" t="n">
        <v>688</v>
      </c>
      <c r="F138" s="1" t="n">
        <f aca="false">AVERAGE(B138,C138,D138,E138)</f>
        <v>621.5000375</v>
      </c>
      <c r="G138" s="0" t="s">
        <v>236</v>
      </c>
    </row>
    <row r="139" customFormat="false" ht="12.75" hidden="false" customHeight="false" outlineLevel="0" collapsed="false">
      <c r="A139" s="0" t="s">
        <v>238</v>
      </c>
      <c r="B139" s="1" t="n">
        <v>274.99997</v>
      </c>
      <c r="C139" s="1" t="n">
        <v>623.0001</v>
      </c>
      <c r="D139" s="1" t="n">
        <v>727.00006</v>
      </c>
      <c r="E139" s="1" t="n">
        <v>313.99994</v>
      </c>
      <c r="F139" s="1" t="n">
        <f aca="false">AVERAGE(B139,C139,D139,E139)</f>
        <v>484.7500175</v>
      </c>
      <c r="G139" s="0" t="s">
        <v>236</v>
      </c>
    </row>
    <row r="140" customFormat="false" ht="12.75" hidden="false" customHeight="false" outlineLevel="0" collapsed="false">
      <c r="A140" s="0" t="s">
        <v>239</v>
      </c>
      <c r="B140" s="1" t="n">
        <v>254.99997</v>
      </c>
      <c r="C140" s="1" t="n">
        <v>971.9999</v>
      </c>
      <c r="D140" s="1" t="n">
        <v>1023</v>
      </c>
      <c r="E140" s="1" t="n">
        <v>1051.0001</v>
      </c>
      <c r="F140" s="1" t="n">
        <f aca="false">AVERAGE(B140,C140,D140,E140)</f>
        <v>825.2499925</v>
      </c>
      <c r="G140" s="0" t="s">
        <v>240</v>
      </c>
    </row>
    <row r="141" customFormat="false" ht="12.75" hidden="false" customHeight="false" outlineLevel="0" collapsed="false">
      <c r="A141" s="0" t="s">
        <v>241</v>
      </c>
      <c r="B141" s="1" t="n">
        <v>237.99994</v>
      </c>
      <c r="C141" s="1" t="n">
        <v>373.9999</v>
      </c>
      <c r="D141" s="1" t="n">
        <v>891.0003</v>
      </c>
      <c r="E141" s="1" t="n">
        <v>1324.0001</v>
      </c>
      <c r="F141" s="1" t="n">
        <f aca="false">AVERAGE(B141,C141,D141,E141)</f>
        <v>706.75006</v>
      </c>
      <c r="G141" s="0" t="s">
        <v>240</v>
      </c>
    </row>
    <row r="142" customFormat="false" ht="12.75" hidden="false" customHeight="false" outlineLevel="0" collapsed="false">
      <c r="A142" s="0" t="s">
        <v>242</v>
      </c>
      <c r="B142" s="1" t="n">
        <v>399.99997</v>
      </c>
      <c r="C142" s="1" t="n">
        <v>917.99976</v>
      </c>
      <c r="D142" s="1" t="n">
        <v>611.00006</v>
      </c>
      <c r="E142" s="1" t="n">
        <v>681.9999</v>
      </c>
      <c r="F142" s="1" t="n">
        <f aca="false">AVERAGE(B142,C142,D142,E142)</f>
        <v>652.7499225</v>
      </c>
      <c r="G142" s="0" t="s">
        <v>240</v>
      </c>
    </row>
    <row r="143" customFormat="false" ht="12.75" hidden="false" customHeight="false" outlineLevel="0" collapsed="false">
      <c r="A143" s="0" t="s">
        <v>243</v>
      </c>
      <c r="B143" s="1" t="n">
        <v>2575.9993</v>
      </c>
      <c r="C143" s="1" t="n">
        <v>1624.0007</v>
      </c>
      <c r="D143" s="1" t="n">
        <v>2630.0007</v>
      </c>
      <c r="E143" s="1" t="n">
        <v>991.00024</v>
      </c>
      <c r="F143" s="1" t="n">
        <f aca="false">AVERAGE(B143,C143,D143,E143)</f>
        <v>1955.250235</v>
      </c>
      <c r="G143" s="0" t="s">
        <v>244</v>
      </c>
    </row>
    <row r="144" customFormat="false" ht="12.75" hidden="false" customHeight="false" outlineLevel="0" collapsed="false">
      <c r="A144" s="0" t="s">
        <v>245</v>
      </c>
      <c r="B144" s="1" t="n">
        <v>940.99994</v>
      </c>
      <c r="C144" s="1" t="n">
        <v>1541.9996</v>
      </c>
      <c r="D144" s="1" t="n">
        <v>1842</v>
      </c>
      <c r="E144" s="1" t="n">
        <v>2911.9995</v>
      </c>
      <c r="F144" s="1" t="n">
        <f aca="false">AVERAGE(B144,C144,D144,E144)</f>
        <v>1809.24976</v>
      </c>
      <c r="G144" s="0" t="s">
        <v>244</v>
      </c>
    </row>
    <row r="145" customFormat="false" ht="12.75" hidden="false" customHeight="false" outlineLevel="0" collapsed="false">
      <c r="A145" s="0" t="s">
        <v>246</v>
      </c>
      <c r="B145" s="1" t="n">
        <v>1648</v>
      </c>
      <c r="C145" s="1" t="n">
        <v>2492.0005</v>
      </c>
      <c r="D145" s="1" t="n">
        <v>1687.0001</v>
      </c>
      <c r="E145" s="1" t="n">
        <v>3772.9976</v>
      </c>
      <c r="F145" s="1" t="n">
        <f aca="false">AVERAGE(B145,C145,D145,E145)</f>
        <v>2399.99955</v>
      </c>
      <c r="G145" s="0" t="s">
        <v>247</v>
      </c>
    </row>
    <row r="146" customFormat="false" ht="12.75" hidden="false" customHeight="false" outlineLevel="0" collapsed="false">
      <c r="A146" s="0" t="s">
        <v>248</v>
      </c>
      <c r="B146" s="1" t="n">
        <v>458</v>
      </c>
      <c r="C146" s="1" t="n">
        <v>1432.9994</v>
      </c>
      <c r="D146" s="1" t="n">
        <v>1536.0004</v>
      </c>
      <c r="E146" s="1" t="n">
        <v>714.9999</v>
      </c>
      <c r="F146" s="1" t="n">
        <f aca="false">AVERAGE(B146,C146,D146,E146)</f>
        <v>1035.499925</v>
      </c>
      <c r="G146" s="0" t="s">
        <v>249</v>
      </c>
    </row>
    <row r="147" customFormat="false" ht="12.75" hidden="false" customHeight="false" outlineLevel="0" collapsed="false">
      <c r="A147" s="0" t="s">
        <v>250</v>
      </c>
      <c r="B147" s="1" t="n">
        <v>5838.998</v>
      </c>
      <c r="C147" s="1" t="n">
        <v>6341.002</v>
      </c>
      <c r="D147" s="1" t="n">
        <v>3994.9998</v>
      </c>
      <c r="E147" s="1" t="n">
        <v>2815.0007</v>
      </c>
      <c r="F147" s="1" t="n">
        <f aca="false">AVERAGE(B147,C147,D147,E147)</f>
        <v>4747.500125</v>
      </c>
      <c r="G147" s="0" t="s">
        <v>251</v>
      </c>
    </row>
    <row r="148" customFormat="false" ht="12.75" hidden="false" customHeight="false" outlineLevel="0" collapsed="false">
      <c r="A148" s="0" t="s">
        <v>252</v>
      </c>
      <c r="B148" s="1" t="n">
        <v>1858.0006</v>
      </c>
      <c r="C148" s="1" t="n">
        <v>1068.9999</v>
      </c>
      <c r="D148" s="1" t="n">
        <v>3684.0024</v>
      </c>
      <c r="E148" s="1" t="n">
        <v>1233.0005</v>
      </c>
      <c r="F148" s="1" t="n">
        <f aca="false">AVERAGE(B148,C148,D148,E148)</f>
        <v>1961.00085</v>
      </c>
      <c r="G148" s="0" t="s">
        <v>251</v>
      </c>
    </row>
    <row r="149" customFormat="false" ht="12.75" hidden="false" customHeight="false" outlineLevel="0" collapsed="false">
      <c r="A149" s="0" t="s">
        <v>253</v>
      </c>
      <c r="B149" s="1" t="n">
        <v>950.99963</v>
      </c>
      <c r="C149" s="1" t="n">
        <v>474.00006</v>
      </c>
      <c r="D149" s="1" t="n">
        <v>1</v>
      </c>
      <c r="E149" s="1" t="n">
        <v>946</v>
      </c>
      <c r="F149" s="1" t="n">
        <f aca="false">AVERAGE(B149,C149,D149,E149)</f>
        <v>592.9999225</v>
      </c>
      <c r="G149" s="0" t="s">
        <v>254</v>
      </c>
    </row>
    <row r="150" customFormat="false" ht="12.75" hidden="false" customHeight="false" outlineLevel="0" collapsed="false">
      <c r="A150" s="0" t="s">
        <v>255</v>
      </c>
      <c r="B150" s="1" t="n">
        <v>575.9999</v>
      </c>
      <c r="C150" s="1" t="n">
        <v>623.0001</v>
      </c>
      <c r="D150" s="1" t="n">
        <v>1449.9996</v>
      </c>
      <c r="E150" s="1" t="n">
        <v>1198.9995</v>
      </c>
      <c r="F150" s="1" t="n">
        <f aca="false">AVERAGE(B150,C150,D150,E150)</f>
        <v>961.999775</v>
      </c>
      <c r="G150" s="0" t="s">
        <v>256</v>
      </c>
    </row>
    <row r="151" customFormat="false" ht="12.75" hidden="false" customHeight="false" outlineLevel="0" collapsed="false">
      <c r="A151" s="0" t="s">
        <v>257</v>
      </c>
      <c r="B151" s="1" t="n">
        <v>6390.9985</v>
      </c>
      <c r="C151" s="1" t="n">
        <v>13430.997</v>
      </c>
      <c r="D151" s="1" t="n">
        <v>5805.998</v>
      </c>
      <c r="E151" s="1" t="n">
        <v>2121.9993</v>
      </c>
      <c r="F151" s="1" t="n">
        <f aca="false">AVERAGE(B151,C151,D151,E151)</f>
        <v>6937.4982</v>
      </c>
      <c r="G151" s="0" t="s">
        <v>258</v>
      </c>
    </row>
    <row r="152" customFormat="false" ht="12.75" hidden="false" customHeight="false" outlineLevel="0" collapsed="false">
      <c r="A152" s="0" t="s">
        <v>259</v>
      </c>
      <c r="B152" s="0" t="n">
        <v>435</v>
      </c>
      <c r="C152" s="0" t="n">
        <v>321.9999</v>
      </c>
      <c r="D152" s="0" t="n">
        <v>1337</v>
      </c>
      <c r="E152" s="0" t="n">
        <v>283.99997</v>
      </c>
      <c r="F152" s="0" t="n">
        <f aca="false">AVERAGE(B152,C152,D152,E152)</f>
        <v>594.4999675</v>
      </c>
      <c r="G152" s="0" t="s">
        <v>260</v>
      </c>
    </row>
    <row r="153" customFormat="false" ht="12.75" hidden="false" customHeight="false" outlineLevel="0" collapsed="false">
      <c r="A153" s="0" t="s">
        <v>261</v>
      </c>
      <c r="B153" s="0" t="n">
        <v>319.99997</v>
      </c>
      <c r="C153" s="0" t="n">
        <v>515.99976</v>
      </c>
      <c r="D153" s="0" t="n">
        <v>754.9997</v>
      </c>
      <c r="E153" s="0" t="n">
        <v>245.99998</v>
      </c>
      <c r="F153" s="0" t="n">
        <f aca="false">AVERAGE(B153,C153,D153,E153)</f>
        <v>459.2498525</v>
      </c>
      <c r="G153" s="0" t="s">
        <v>262</v>
      </c>
    </row>
    <row r="154" customFormat="false" ht="12.75" hidden="false" customHeight="false" outlineLevel="0" collapsed="false">
      <c r="A154" s="0" t="s">
        <v>263</v>
      </c>
      <c r="B154" s="0" t="n">
        <v>1141</v>
      </c>
      <c r="C154" s="0" t="n">
        <v>745.00006</v>
      </c>
      <c r="D154" s="0" t="n">
        <v>5204.999</v>
      </c>
      <c r="E154" s="0" t="n">
        <v>671.00006</v>
      </c>
      <c r="F154" s="0" t="n">
        <f aca="false">AVERAGE(B154,C154,D154,E154)</f>
        <v>1940.49978</v>
      </c>
      <c r="G154" s="0" t="s">
        <v>264</v>
      </c>
    </row>
    <row r="155" customFormat="false" ht="12.75" hidden="false" customHeight="false" outlineLevel="0" collapsed="false">
      <c r="A155" s="0" t="s">
        <v>265</v>
      </c>
      <c r="B155" s="0" t="n">
        <v>2350.9995</v>
      </c>
      <c r="C155" s="0" t="n">
        <v>2452.9993</v>
      </c>
      <c r="D155" s="0" t="n">
        <v>1631.9999</v>
      </c>
      <c r="E155" s="0" t="n">
        <v>1880.0005</v>
      </c>
      <c r="F155" s="0" t="n">
        <f aca="false">AVERAGE(B155,C155,D155,E155)</f>
        <v>2078.9998</v>
      </c>
      <c r="G155" s="0" t="s">
        <v>266</v>
      </c>
    </row>
    <row r="156" customFormat="false" ht="12.75" hidden="false" customHeight="false" outlineLevel="0" collapsed="false">
      <c r="A156" s="0" t="s">
        <v>102</v>
      </c>
      <c r="B156" s="0" t="n">
        <v>996</v>
      </c>
      <c r="C156" s="0" t="n">
        <v>1272.0004</v>
      </c>
      <c r="D156" s="0" t="n">
        <v>3451.0007</v>
      </c>
      <c r="E156" s="0" t="n">
        <v>1241.0001</v>
      </c>
      <c r="F156" s="0" t="n">
        <f aca="false">AVERAGE(B156,C156,D156,E156)</f>
        <v>1740.0003</v>
      </c>
      <c r="G156" s="0" t="s">
        <v>103</v>
      </c>
    </row>
    <row r="157" customFormat="false" ht="12.75" hidden="false" customHeight="false" outlineLevel="0" collapsed="false">
      <c r="A157" s="0" t="s">
        <v>104</v>
      </c>
      <c r="B157" s="0" t="n">
        <v>469.00015</v>
      </c>
      <c r="C157" s="0" t="n">
        <v>243.99994</v>
      </c>
      <c r="D157" s="0" t="n">
        <v>1441.0005</v>
      </c>
      <c r="E157" s="0" t="n">
        <v>441.0002</v>
      </c>
      <c r="F157" s="0" t="n">
        <f aca="false">AVERAGE(B157,C157,D157,E157)</f>
        <v>648.7501975</v>
      </c>
      <c r="G157" s="0" t="s">
        <v>103</v>
      </c>
    </row>
    <row r="158" customFormat="false" ht="12.75" hidden="false" customHeight="false" outlineLevel="0" collapsed="false">
      <c r="A158" s="0" t="s">
        <v>267</v>
      </c>
      <c r="B158" s="0" t="n">
        <v>273.00003</v>
      </c>
      <c r="C158" s="0" t="n">
        <v>742.00006</v>
      </c>
      <c r="D158" s="0" t="n">
        <v>95.99999</v>
      </c>
      <c r="E158" s="0" t="n">
        <v>509</v>
      </c>
      <c r="F158" s="0" t="n">
        <f aca="false">AVERAGE(B158,C158,D158,E158)</f>
        <v>405.00002</v>
      </c>
      <c r="G158" s="0" t="s">
        <v>268</v>
      </c>
    </row>
    <row r="160" customFormat="false" ht="15.75" hidden="false" customHeight="false" outlineLevel="0" collapsed="false">
      <c r="A160" s="2" t="s">
        <v>269</v>
      </c>
    </row>
    <row r="161" customFormat="false" ht="12.75" hidden="false" customHeight="false" outlineLevel="0" collapsed="false">
      <c r="A161" s="0" t="s">
        <v>270</v>
      </c>
      <c r="B161" s="1" t="n">
        <v>15817.992</v>
      </c>
      <c r="C161" s="1" t="n">
        <v>11962.002</v>
      </c>
      <c r="D161" s="1" t="n">
        <v>12977.003</v>
      </c>
      <c r="E161" s="1" t="n">
        <v>12777.005</v>
      </c>
      <c r="F161" s="1" t="n">
        <f aca="false">AVERAGE(B161,C161,D161,E161)</f>
        <v>13383.5005</v>
      </c>
      <c r="G161" s="0" t="s">
        <v>271</v>
      </c>
    </row>
    <row r="162" customFormat="false" ht="12.75" hidden="false" customHeight="false" outlineLevel="0" collapsed="false">
      <c r="A162" s="0" t="s">
        <v>272</v>
      </c>
      <c r="B162" s="1" t="n">
        <v>1778.9993</v>
      </c>
      <c r="C162" s="1" t="n">
        <v>3220.9993</v>
      </c>
      <c r="D162" s="1" t="n">
        <v>2931.9985</v>
      </c>
      <c r="E162" s="1" t="n">
        <v>3876.0002</v>
      </c>
      <c r="F162" s="1" t="n">
        <f aca="false">AVERAGE(B162,C162,D162,E162)</f>
        <v>2951.999325</v>
      </c>
      <c r="G162" s="0" t="s">
        <v>273</v>
      </c>
    </row>
    <row r="163" customFormat="false" ht="12.75" hidden="false" customHeight="false" outlineLevel="0" collapsed="false">
      <c r="A163" s="0" t="s">
        <v>274</v>
      </c>
      <c r="B163" s="1" t="n">
        <v>785.9999</v>
      </c>
      <c r="C163" s="1" t="n">
        <v>369.00006</v>
      </c>
      <c r="D163" s="1" t="n">
        <v>646.9999</v>
      </c>
      <c r="E163" s="1" t="n">
        <v>1246.0002</v>
      </c>
      <c r="F163" s="1" t="n">
        <f aca="false">AVERAGE(B163,C163,D163,E163)</f>
        <v>762.000015</v>
      </c>
      <c r="G163" s="0" t="s">
        <v>273</v>
      </c>
    </row>
    <row r="164" customFormat="false" ht="12.75" hidden="false" customHeight="false" outlineLevel="0" collapsed="false">
      <c r="A164" s="0" t="s">
        <v>275</v>
      </c>
      <c r="B164" s="1" t="n">
        <v>416.99988</v>
      </c>
      <c r="C164" s="1" t="n">
        <v>356.0001</v>
      </c>
      <c r="D164" s="1" t="n">
        <v>1120.9999</v>
      </c>
      <c r="E164" s="1" t="n">
        <v>228</v>
      </c>
      <c r="F164" s="1" t="n">
        <f aca="false">AVERAGE(B164,C164,D164,E164)</f>
        <v>530.49997</v>
      </c>
      <c r="G164" s="0" t="s">
        <v>276</v>
      </c>
    </row>
    <row r="165" customFormat="false" ht="12.75" hidden="false" customHeight="false" outlineLevel="0" collapsed="false">
      <c r="A165" s="0" t="s">
        <v>277</v>
      </c>
      <c r="B165" s="1" t="n">
        <v>289.00003</v>
      </c>
      <c r="C165" s="1" t="n">
        <v>121.99997</v>
      </c>
      <c r="D165" s="1" t="n">
        <v>1752.9996</v>
      </c>
      <c r="E165" s="1" t="n">
        <v>280.99997</v>
      </c>
      <c r="F165" s="1" t="n">
        <f aca="false">AVERAGE(B165,C165,D165,E165)</f>
        <v>611.2498925</v>
      </c>
      <c r="G165" s="0" t="s">
        <v>278</v>
      </c>
    </row>
    <row r="166" customFormat="false" ht="12.75" hidden="false" customHeight="false" outlineLevel="0" collapsed="false">
      <c r="A166" s="0" t="s">
        <v>279</v>
      </c>
      <c r="B166" s="1" t="n">
        <v>1367.0001</v>
      </c>
      <c r="C166" s="1" t="n">
        <v>889</v>
      </c>
      <c r="D166" s="1" t="n">
        <v>2403.0007</v>
      </c>
      <c r="E166" s="1" t="n">
        <v>1120.9999</v>
      </c>
      <c r="F166" s="1" t="n">
        <f aca="false">AVERAGE(B166,C166,D166,E166)</f>
        <v>1445.000175</v>
      </c>
      <c r="G166" s="0" t="s">
        <v>280</v>
      </c>
    </row>
    <row r="167" customFormat="false" ht="12.75" hidden="false" customHeight="false" outlineLevel="0" collapsed="false">
      <c r="A167" s="0" t="s">
        <v>281</v>
      </c>
      <c r="B167" s="1" t="n">
        <v>645.0001</v>
      </c>
      <c r="C167" s="1" t="n">
        <v>400.9999</v>
      </c>
      <c r="D167" s="1" t="n">
        <v>1213</v>
      </c>
      <c r="E167" s="1" t="n">
        <v>639.0002</v>
      </c>
      <c r="F167" s="1" t="n">
        <f aca="false">AVERAGE(B167,C167,D167,E167)</f>
        <v>724.50005</v>
      </c>
      <c r="G167" s="0" t="s">
        <v>282</v>
      </c>
    </row>
    <row r="168" customFormat="false" ht="12.75" hidden="false" customHeight="false" outlineLevel="0" collapsed="false">
      <c r="A168" s="0" t="s">
        <v>283</v>
      </c>
      <c r="B168" s="1" t="n">
        <v>3247.9995</v>
      </c>
      <c r="C168" s="1" t="n">
        <v>1007.0002</v>
      </c>
      <c r="D168" s="1" t="n">
        <v>2826.001</v>
      </c>
      <c r="E168" s="1" t="n">
        <v>2071.0007</v>
      </c>
      <c r="F168" s="1" t="n">
        <f aca="false">AVERAGE(B168,C168,D168,E168)</f>
        <v>2288.00035</v>
      </c>
      <c r="G168" s="0" t="s">
        <v>284</v>
      </c>
    </row>
    <row r="169" customFormat="false" ht="12.75" hidden="false" customHeight="false" outlineLevel="0" collapsed="false">
      <c r="A169" s="0" t="s">
        <v>285</v>
      </c>
      <c r="B169" s="1" t="n">
        <v>578.00006</v>
      </c>
      <c r="C169" s="1" t="n">
        <v>1067.9998</v>
      </c>
      <c r="D169" s="1" t="n">
        <v>1475.0005</v>
      </c>
      <c r="E169" s="1" t="n">
        <v>1194.9996</v>
      </c>
      <c r="F169" s="1" t="n">
        <f aca="false">AVERAGE(B169,C169,D169,E169)</f>
        <v>1078.99999</v>
      </c>
      <c r="G169" s="0" t="s">
        <v>286</v>
      </c>
    </row>
    <row r="170" customFormat="false" ht="12.75" hidden="false" customHeight="false" outlineLevel="0" collapsed="false">
      <c r="A170" s="0" t="s">
        <v>287</v>
      </c>
      <c r="B170" s="1" t="n">
        <v>12414.004</v>
      </c>
      <c r="C170" s="1" t="n">
        <v>7613.9995</v>
      </c>
      <c r="D170" s="1" t="n">
        <v>15460.004</v>
      </c>
      <c r="E170" s="1" t="n">
        <v>5207.002</v>
      </c>
      <c r="F170" s="1" t="n">
        <f aca="false">AVERAGE(B170,C170,D170,E170)</f>
        <v>10173.752375</v>
      </c>
      <c r="G170" s="0" t="s">
        <v>288</v>
      </c>
    </row>
    <row r="171" customFormat="false" ht="12.75" hidden="false" customHeight="false" outlineLevel="0" collapsed="false">
      <c r="A171" s="0" t="s">
        <v>289</v>
      </c>
      <c r="B171" s="1" t="n">
        <v>1245</v>
      </c>
      <c r="C171" s="1" t="n">
        <v>1920.0004</v>
      </c>
      <c r="D171" s="1" t="n">
        <v>4312</v>
      </c>
      <c r="E171" s="1" t="n">
        <v>1232</v>
      </c>
      <c r="F171" s="1" t="n">
        <f aca="false">AVERAGE(B171,C171,D171,E171)</f>
        <v>2177.2501</v>
      </c>
      <c r="G171" s="0" t="s">
        <v>290</v>
      </c>
    </row>
    <row r="172" customFormat="false" ht="12.75" hidden="false" customHeight="false" outlineLevel="0" collapsed="false">
      <c r="A172" s="0" t="s">
        <v>291</v>
      </c>
      <c r="B172" s="1" t="n">
        <v>5317.9995</v>
      </c>
      <c r="C172" s="1" t="n">
        <v>9375.998</v>
      </c>
      <c r="D172" s="1" t="n">
        <v>17380.008</v>
      </c>
      <c r="E172" s="1" t="n">
        <v>7175.998</v>
      </c>
      <c r="F172" s="1" t="n">
        <f aca="false">AVERAGE(B172,C172,D172,E172)</f>
        <v>9812.500875</v>
      </c>
      <c r="G172" s="0" t="s">
        <v>292</v>
      </c>
    </row>
    <row r="173" customFormat="false" ht="12.75" hidden="false" customHeight="false" outlineLevel="0" collapsed="false">
      <c r="A173" s="0" t="s">
        <v>293</v>
      </c>
      <c r="B173" s="1" t="n">
        <v>1046.0001</v>
      </c>
      <c r="C173" s="1" t="n">
        <v>1911.9996</v>
      </c>
      <c r="D173" s="1" t="n">
        <v>1042.0001</v>
      </c>
      <c r="E173" s="1" t="n">
        <v>4.9999995</v>
      </c>
      <c r="F173" s="1" t="n">
        <f aca="false">AVERAGE(B173,C173,D173,E173)</f>
        <v>1001.249949875</v>
      </c>
      <c r="G173" s="0" t="s">
        <v>294</v>
      </c>
    </row>
    <row r="174" customFormat="false" ht="12.75" hidden="false" customHeight="false" outlineLevel="0" collapsed="false">
      <c r="A174" s="0" t="s">
        <v>295</v>
      </c>
      <c r="B174" s="1" t="n">
        <v>178.00005</v>
      </c>
      <c r="C174" s="1" t="n">
        <v>301</v>
      </c>
      <c r="D174" s="1" t="n">
        <v>1681.0001</v>
      </c>
      <c r="E174" s="1" t="n">
        <v>1066.0002</v>
      </c>
      <c r="F174" s="1" t="n">
        <f aca="false">AVERAGE(B174,C174,D174,E174)</f>
        <v>806.5000875</v>
      </c>
      <c r="G174" s="0" t="s">
        <v>294</v>
      </c>
    </row>
    <row r="175" customFormat="false" ht="12.75" hidden="false" customHeight="false" outlineLevel="0" collapsed="false">
      <c r="A175" s="0" t="s">
        <v>296</v>
      </c>
      <c r="B175" s="1" t="n">
        <v>1529.0002</v>
      </c>
      <c r="C175" s="1" t="n">
        <v>1114.9996</v>
      </c>
      <c r="D175" s="1" t="n">
        <v>1155.0002</v>
      </c>
      <c r="E175" s="1" t="n">
        <v>14</v>
      </c>
      <c r="F175" s="1" t="n">
        <f aca="false">AVERAGE(B175,C175,D175,E175)</f>
        <v>953.25</v>
      </c>
      <c r="G175" s="0" t="s">
        <v>297</v>
      </c>
    </row>
    <row r="176" customFormat="false" ht="12.75" hidden="false" customHeight="false" outlineLevel="0" collapsed="false">
      <c r="A176" s="0" t="s">
        <v>298</v>
      </c>
      <c r="B176" s="1" t="n">
        <v>1735.9996</v>
      </c>
      <c r="C176" s="1" t="n">
        <v>3878.999</v>
      </c>
      <c r="D176" s="1" t="n">
        <v>9863</v>
      </c>
      <c r="E176" s="1" t="n">
        <v>2459.9998</v>
      </c>
      <c r="F176" s="1" t="n">
        <f aca="false">AVERAGE(B176,C176,D176,E176)</f>
        <v>4484.4996</v>
      </c>
      <c r="G176" s="0" t="s">
        <v>299</v>
      </c>
    </row>
    <row r="177" customFormat="false" ht="12.75" hidden="false" customHeight="false" outlineLevel="0" collapsed="false">
      <c r="A177" s="0" t="s">
        <v>300</v>
      </c>
      <c r="B177" s="1" t="n">
        <v>929.0003</v>
      </c>
      <c r="C177" s="1" t="n">
        <v>1989</v>
      </c>
      <c r="D177" s="1" t="n">
        <v>2461</v>
      </c>
      <c r="E177" s="1" t="n">
        <v>810.0002</v>
      </c>
      <c r="F177" s="1" t="n">
        <f aca="false">AVERAGE(B177,C177,D177,E177)</f>
        <v>1547.250125</v>
      </c>
      <c r="G177" s="0" t="s">
        <v>299</v>
      </c>
    </row>
    <row r="178" customFormat="false" ht="12.75" hidden="false" customHeight="false" outlineLevel="0" collapsed="false">
      <c r="A178" s="0" t="s">
        <v>301</v>
      </c>
      <c r="B178" s="1" t="n">
        <v>2171.001</v>
      </c>
      <c r="C178" s="1" t="n">
        <v>1402.0002</v>
      </c>
      <c r="D178" s="1" t="n">
        <v>10123</v>
      </c>
      <c r="E178" s="1" t="n">
        <v>7854.005</v>
      </c>
      <c r="F178" s="1" t="n">
        <f aca="false">AVERAGE(B178,C178,D178,E178)</f>
        <v>5387.50155</v>
      </c>
      <c r="G178" s="0" t="s">
        <v>302</v>
      </c>
    </row>
    <row r="179" customFormat="false" ht="12.75" hidden="false" customHeight="false" outlineLevel="0" collapsed="false">
      <c r="A179" s="0" t="s">
        <v>303</v>
      </c>
      <c r="B179" s="1" t="n">
        <v>6008.002</v>
      </c>
      <c r="C179" s="1" t="n">
        <v>10527.001</v>
      </c>
      <c r="D179" s="1" t="n">
        <v>10686</v>
      </c>
      <c r="E179" s="1" t="n">
        <v>6811.996</v>
      </c>
      <c r="F179" s="1" t="n">
        <f aca="false">AVERAGE(B179,C179,D179,E179)</f>
        <v>8508.24975</v>
      </c>
      <c r="G179" s="0" t="s">
        <v>304</v>
      </c>
    </row>
    <row r="180" customFormat="false" ht="12.75" hidden="false" customHeight="false" outlineLevel="0" collapsed="false">
      <c r="A180" s="0" t="s">
        <v>305</v>
      </c>
      <c r="B180" s="1" t="n">
        <v>2379.9993</v>
      </c>
      <c r="C180" s="1" t="n">
        <v>8161.995</v>
      </c>
      <c r="D180" s="1" t="n">
        <v>14854.005</v>
      </c>
      <c r="E180" s="1" t="n">
        <v>7027</v>
      </c>
      <c r="F180" s="1" t="n">
        <f aca="false">AVERAGE(B180,C180,D180,E180)</f>
        <v>8105.749825</v>
      </c>
      <c r="G180" s="0" t="s">
        <v>304</v>
      </c>
    </row>
    <row r="181" customFormat="false" ht="12.75" hidden="false" customHeight="false" outlineLevel="0" collapsed="false">
      <c r="A181" s="0" t="s">
        <v>306</v>
      </c>
      <c r="B181" s="1" t="n">
        <v>405.0001</v>
      </c>
      <c r="C181" s="1" t="n">
        <v>460.00012</v>
      </c>
      <c r="D181" s="1" t="n">
        <v>1764.0009</v>
      </c>
      <c r="E181" s="1" t="n">
        <v>523.00006</v>
      </c>
      <c r="F181" s="1" t="n">
        <f aca="false">AVERAGE(B181,C181,D181,E181)</f>
        <v>788.000295</v>
      </c>
      <c r="G181" s="0" t="s">
        <v>304</v>
      </c>
    </row>
    <row r="182" customFormat="false" ht="12.75" hidden="false" customHeight="false" outlineLevel="0" collapsed="false">
      <c r="A182" s="0" t="s">
        <v>307</v>
      </c>
      <c r="B182" s="0" t="n">
        <v>1348.9999</v>
      </c>
      <c r="C182" s="0" t="n">
        <v>683.99994</v>
      </c>
      <c r="D182" s="0" t="n">
        <v>4365.9995</v>
      </c>
      <c r="E182" s="0" t="n">
        <v>676.9997</v>
      </c>
      <c r="F182" s="0" t="n">
        <f aca="false">AVERAGE(B182,C182,D182,E182)</f>
        <v>1768.99976</v>
      </c>
      <c r="G182" s="0" t="s">
        <v>308</v>
      </c>
    </row>
    <row r="183" customFormat="false" ht="12.75" hidden="false" customHeight="false" outlineLevel="0" collapsed="false">
      <c r="A183" s="0" t="s">
        <v>309</v>
      </c>
      <c r="B183" s="0" t="n">
        <v>232.99994</v>
      </c>
      <c r="C183" s="0" t="n">
        <v>373.9999</v>
      </c>
      <c r="D183" s="0" t="n">
        <v>799</v>
      </c>
      <c r="E183" s="0" t="n">
        <v>348.00003</v>
      </c>
      <c r="F183" s="0" t="n">
        <f aca="false">AVERAGE(B183,C183,D183,E183)</f>
        <v>438.4999675</v>
      </c>
      <c r="G183" s="0" t="s">
        <v>308</v>
      </c>
    </row>
    <row r="184" customFormat="false" ht="12.75" hidden="false" customHeight="false" outlineLevel="0" collapsed="false">
      <c r="A184" s="0" t="s">
        <v>310</v>
      </c>
      <c r="B184" s="0" t="n">
        <v>19670.01</v>
      </c>
      <c r="C184" s="0" t="n">
        <v>27524.002</v>
      </c>
      <c r="D184" s="0" t="n">
        <v>20934</v>
      </c>
      <c r="E184" s="0" t="n">
        <v>167.99998</v>
      </c>
      <c r="F184" s="0" t="n">
        <f aca="false">AVERAGE(B184,C184,D184,E184)</f>
        <v>17074.002995</v>
      </c>
      <c r="G184" s="0" t="s">
        <v>311</v>
      </c>
    </row>
    <row r="185" customFormat="false" ht="12.75" hidden="false" customHeight="false" outlineLevel="0" collapsed="false">
      <c r="A185" s="0" t="s">
        <v>312</v>
      </c>
      <c r="B185" s="0" t="n">
        <v>247.99994</v>
      </c>
      <c r="C185" s="0" t="n">
        <v>271.0001</v>
      </c>
      <c r="D185" s="0" t="n">
        <v>1488</v>
      </c>
      <c r="E185" s="0" t="n">
        <v>2189.9998</v>
      </c>
      <c r="F185" s="0" t="n">
        <f aca="false">AVERAGE(B185,C185,D185,E185)</f>
        <v>1049.24996</v>
      </c>
      <c r="G185" s="0" t="s">
        <v>311</v>
      </c>
    </row>
    <row r="186" customFormat="false" ht="12.75" hidden="false" customHeight="false" outlineLevel="0" collapsed="false">
      <c r="A186" s="0" t="s">
        <v>313</v>
      </c>
      <c r="B186" s="1" t="n">
        <v>1449.0002</v>
      </c>
      <c r="C186" s="1" t="n">
        <v>2504.0002</v>
      </c>
      <c r="D186" s="1" t="n">
        <v>3104.0017</v>
      </c>
      <c r="E186" s="1" t="n">
        <v>2158.0005</v>
      </c>
      <c r="F186" s="1" t="n">
        <f aca="false">AVERAGE(B186,C186,D186,E186)</f>
        <v>2303.75065</v>
      </c>
      <c r="G186" s="0" t="s">
        <v>314</v>
      </c>
    </row>
    <row r="187" customFormat="false" ht="12.75" hidden="false" customHeight="false" outlineLevel="0" collapsed="false">
      <c r="A187" s="0" t="s">
        <v>315</v>
      </c>
      <c r="B187" s="1" t="n">
        <v>738.0001</v>
      </c>
      <c r="C187" s="1" t="n">
        <v>468.00012</v>
      </c>
      <c r="D187" s="1" t="n">
        <v>1194</v>
      </c>
      <c r="E187" s="1" t="n">
        <v>735.0001</v>
      </c>
      <c r="F187" s="1" t="n">
        <f aca="false">AVERAGE(B187,C187,D187,E187)</f>
        <v>783.75008</v>
      </c>
      <c r="G187" s="0" t="s">
        <v>314</v>
      </c>
    </row>
    <row r="188" customFormat="false" ht="12.75" hidden="false" customHeight="false" outlineLevel="0" collapsed="false">
      <c r="A188" s="0" t="s">
        <v>316</v>
      </c>
      <c r="B188" s="1" t="n">
        <v>278.00003</v>
      </c>
      <c r="C188" s="1" t="n">
        <v>193.99997</v>
      </c>
      <c r="D188" s="1" t="n">
        <v>1266</v>
      </c>
      <c r="E188" s="1" t="n">
        <v>403.0001</v>
      </c>
      <c r="F188" s="1" t="n">
        <f aca="false">AVERAGE(B188,C188,D188,E188)</f>
        <v>535.250025</v>
      </c>
      <c r="G188" s="0" t="s">
        <v>317</v>
      </c>
    </row>
    <row r="189" customFormat="false" ht="12.75" hidden="false" customHeight="false" outlineLevel="0" collapsed="false">
      <c r="A189" s="0" t="s">
        <v>318</v>
      </c>
      <c r="B189" s="1" t="n">
        <v>495.99988</v>
      </c>
      <c r="C189" s="1" t="n">
        <v>1504.0005</v>
      </c>
      <c r="D189" s="1" t="n">
        <v>854.0001</v>
      </c>
      <c r="E189" s="1" t="n">
        <v>701.0001</v>
      </c>
      <c r="F189" s="1" t="n">
        <f aca="false">AVERAGE(B189,C189,D189,E189)</f>
        <v>888.750145</v>
      </c>
      <c r="G189" s="0" t="s">
        <v>319</v>
      </c>
    </row>
    <row r="190" customFormat="false" ht="12.75" hidden="false" customHeight="false" outlineLevel="0" collapsed="false">
      <c r="A190" s="0" t="s">
        <v>320</v>
      </c>
      <c r="B190" s="1" t="n">
        <v>1189.9996</v>
      </c>
      <c r="C190" s="1" t="n">
        <v>2372</v>
      </c>
      <c r="D190" s="1" t="n">
        <v>3496.9978</v>
      </c>
      <c r="E190" s="1" t="n">
        <v>1454.0001</v>
      </c>
      <c r="F190" s="1" t="n">
        <f aca="false">AVERAGE(B190,C190,D190,E190)</f>
        <v>2128.249375</v>
      </c>
      <c r="G190" s="0" t="s">
        <v>321</v>
      </c>
    </row>
    <row r="191" customFormat="false" ht="12.75" hidden="false" customHeight="false" outlineLevel="0" collapsed="false">
      <c r="A191" s="0" t="s">
        <v>322</v>
      </c>
      <c r="B191" s="1" t="n">
        <v>543.9998</v>
      </c>
      <c r="C191" s="1" t="n">
        <v>774.99976</v>
      </c>
      <c r="D191" s="1" t="n">
        <v>460.00012</v>
      </c>
      <c r="E191" s="1" t="n">
        <v>1</v>
      </c>
      <c r="F191" s="1" t="n">
        <f aca="false">AVERAGE(B191,C191,D191,E191)</f>
        <v>444.99992</v>
      </c>
      <c r="G191" s="0" t="s">
        <v>321</v>
      </c>
    </row>
    <row r="192" customFormat="false" ht="12.75" hidden="false" customHeight="false" outlineLevel="0" collapsed="false">
      <c r="A192" s="0" t="s">
        <v>323</v>
      </c>
      <c r="B192" s="1" t="n">
        <v>8766</v>
      </c>
      <c r="C192" s="1" t="n">
        <v>10853.002</v>
      </c>
      <c r="D192" s="1" t="n">
        <v>19418.998</v>
      </c>
      <c r="E192" s="1" t="n">
        <v>6522</v>
      </c>
      <c r="F192" s="1" t="n">
        <f aca="false">AVERAGE(B192,C192,D192,E192)</f>
        <v>11390</v>
      </c>
      <c r="G192" s="0" t="s">
        <v>324</v>
      </c>
    </row>
    <row r="193" customFormat="false" ht="12.75" hidden="false" customHeight="false" outlineLevel="0" collapsed="false">
      <c r="A193" s="0" t="s">
        <v>325</v>
      </c>
      <c r="B193" s="1" t="n">
        <v>3605</v>
      </c>
      <c r="C193" s="1" t="n">
        <v>5547.0015</v>
      </c>
      <c r="D193" s="1" t="n">
        <v>11641.993</v>
      </c>
      <c r="E193" s="1" t="n">
        <v>4944.0015</v>
      </c>
      <c r="F193" s="1" t="n">
        <f aca="false">AVERAGE(B193,C193,D193,E193)</f>
        <v>6434.499</v>
      </c>
      <c r="G193" s="0" t="s">
        <v>324</v>
      </c>
    </row>
    <row r="194" customFormat="false" ht="12.75" hidden="false" customHeight="false" outlineLevel="0" collapsed="false">
      <c r="A194" s="0" t="s">
        <v>326</v>
      </c>
      <c r="B194" s="1" t="n">
        <v>814.0001</v>
      </c>
      <c r="C194" s="1" t="n">
        <v>1313</v>
      </c>
      <c r="D194" s="1" t="n">
        <v>1875.0001</v>
      </c>
      <c r="E194" s="1" t="n">
        <v>1190.9999</v>
      </c>
      <c r="F194" s="1" t="n">
        <f aca="false">AVERAGE(B194,C194,D194,E194)</f>
        <v>1298.250025</v>
      </c>
      <c r="G194" s="0" t="s">
        <v>324</v>
      </c>
    </row>
    <row r="195" customFormat="false" ht="12.75" hidden="false" customHeight="false" outlineLevel="0" collapsed="false">
      <c r="A195" s="0" t="s">
        <v>327</v>
      </c>
      <c r="B195" s="1" t="n">
        <v>155.00002</v>
      </c>
      <c r="C195" s="1" t="n">
        <v>271.0001</v>
      </c>
      <c r="D195" s="1" t="n">
        <v>1438.0001</v>
      </c>
      <c r="E195" s="1" t="n">
        <v>871.0001</v>
      </c>
      <c r="F195" s="1" t="n">
        <f aca="false">AVERAGE(B195,C195,D195,E195)</f>
        <v>683.75008</v>
      </c>
      <c r="G195" s="0" t="s">
        <v>328</v>
      </c>
    </row>
    <row r="196" customFormat="false" ht="12.75" hidden="false" customHeight="false" outlineLevel="0" collapsed="false">
      <c r="A196" s="0" t="s">
        <v>329</v>
      </c>
      <c r="B196" s="1" t="n">
        <v>2089.0002</v>
      </c>
      <c r="C196" s="1" t="n">
        <v>1789.9991</v>
      </c>
      <c r="D196" s="1" t="n">
        <v>6328.0044</v>
      </c>
      <c r="E196" s="1" t="n">
        <v>1153.0001</v>
      </c>
      <c r="F196" s="1" t="n">
        <f aca="false">AVERAGE(B196,C196,D196,E196)</f>
        <v>2840.00095</v>
      </c>
      <c r="G196" s="0" t="s">
        <v>330</v>
      </c>
    </row>
    <row r="197" customFormat="false" ht="12.75" hidden="false" customHeight="false" outlineLevel="0" collapsed="false">
      <c r="A197" s="0" t="s">
        <v>331</v>
      </c>
      <c r="B197" s="1" t="n">
        <v>550.99994</v>
      </c>
      <c r="C197" s="1" t="n">
        <v>645.0001</v>
      </c>
      <c r="D197" s="1" t="n">
        <v>788.99994</v>
      </c>
      <c r="E197" s="1" t="n">
        <v>713.00006</v>
      </c>
      <c r="F197" s="1" t="n">
        <f aca="false">AVERAGE(B197,C197,D197,E197)</f>
        <v>674.50001</v>
      </c>
      <c r="G197" s="4" t="s">
        <v>332</v>
      </c>
    </row>
    <row r="198" customFormat="false" ht="12.75" hidden="false" customHeight="false" outlineLevel="0" collapsed="false">
      <c r="A198" s="0" t="s">
        <v>333</v>
      </c>
      <c r="B198" s="1" t="n">
        <v>1666.0006</v>
      </c>
      <c r="C198" s="1" t="n">
        <v>543</v>
      </c>
      <c r="D198" s="1" t="n">
        <v>1730.0002</v>
      </c>
      <c r="E198" s="1" t="n">
        <v>2063.0007</v>
      </c>
      <c r="F198" s="1" t="n">
        <f aca="false">AVERAGE(B198,C198,D198,E198)</f>
        <v>1500.500375</v>
      </c>
      <c r="G198" s="0" t="s">
        <v>334</v>
      </c>
    </row>
    <row r="201" customFormat="false" ht="15.75" hidden="false" customHeight="false" outlineLevel="0" collapsed="false">
      <c r="A201" s="2" t="s">
        <v>335</v>
      </c>
    </row>
    <row r="202" customFormat="false" ht="12.75" hidden="false" customHeight="false" outlineLevel="0" collapsed="false">
      <c r="A202" s="0" t="s">
        <v>336</v>
      </c>
      <c r="B202" s="1" t="n">
        <v>375.00003</v>
      </c>
      <c r="C202" s="1" t="n">
        <v>1350.9998</v>
      </c>
      <c r="D202" s="1" t="n">
        <v>2259.0007</v>
      </c>
      <c r="E202" s="1" t="n">
        <v>860.99994</v>
      </c>
      <c r="F202" s="1" t="n">
        <f aca="false">AVERAGE(B202,C202,D202,E202)</f>
        <v>1211.5001175</v>
      </c>
      <c r="G202" s="0" t="s">
        <v>337</v>
      </c>
    </row>
    <row r="203" customFormat="false" ht="12.75" hidden="false" customHeight="false" outlineLevel="0" collapsed="false">
      <c r="A203" s="0" t="s">
        <v>338</v>
      </c>
      <c r="B203" s="1" t="n">
        <v>880</v>
      </c>
      <c r="C203" s="1" t="n">
        <v>855.9997</v>
      </c>
      <c r="D203" s="1" t="n">
        <v>123.99997</v>
      </c>
      <c r="E203" s="1" t="n">
        <v>1408</v>
      </c>
      <c r="F203" s="1" t="n">
        <f aca="false">AVERAGE(B203,C203,D203,E203)</f>
        <v>816.9999175</v>
      </c>
      <c r="G203" s="0" t="s">
        <v>337</v>
      </c>
    </row>
    <row r="204" customFormat="false" ht="12.75" hidden="false" customHeight="false" outlineLevel="0" collapsed="false">
      <c r="A204" s="0" t="s">
        <v>339</v>
      </c>
      <c r="B204" s="1" t="n">
        <v>1496.9998</v>
      </c>
      <c r="C204" s="1" t="n">
        <v>753.00006</v>
      </c>
      <c r="D204" s="1" t="n">
        <v>9578</v>
      </c>
      <c r="E204" s="1" t="n">
        <v>782.00006</v>
      </c>
      <c r="F204" s="1" t="n">
        <f aca="false">AVERAGE(B204,C204,D204,E204)</f>
        <v>3152.49998</v>
      </c>
      <c r="G204" s="0" t="s">
        <v>340</v>
      </c>
    </row>
    <row r="205" customFormat="false" ht="12.75" hidden="false" customHeight="false" outlineLevel="0" collapsed="false">
      <c r="A205" s="0" t="s">
        <v>341</v>
      </c>
      <c r="B205" s="1" t="n">
        <v>452</v>
      </c>
      <c r="C205" s="1" t="n">
        <v>273.00003</v>
      </c>
      <c r="D205" s="1" t="n">
        <v>683.99994</v>
      </c>
      <c r="E205" s="1" t="n">
        <v>1129.0002</v>
      </c>
      <c r="F205" s="1" t="n">
        <f aca="false">AVERAGE(B205,C205,D205,E205)</f>
        <v>634.5000425</v>
      </c>
      <c r="G205" s="0" t="s">
        <v>340</v>
      </c>
    </row>
    <row r="206" customFormat="false" ht="12.75" hidden="false" customHeight="false" outlineLevel="0" collapsed="false">
      <c r="A206" s="0" t="s">
        <v>342</v>
      </c>
      <c r="B206" s="1" t="n">
        <v>797.99976</v>
      </c>
      <c r="C206" s="1" t="n">
        <v>1858.9994</v>
      </c>
      <c r="D206" s="1" t="n">
        <v>3028.9978</v>
      </c>
      <c r="E206" s="1" t="n">
        <v>655.0002</v>
      </c>
      <c r="F206" s="1" t="n">
        <f aca="false">AVERAGE(B206,C206,D206,E206)</f>
        <v>1585.24929</v>
      </c>
      <c r="G206" s="0" t="s">
        <v>343</v>
      </c>
    </row>
    <row r="207" customFormat="false" ht="12.75" hidden="false" customHeight="false" outlineLevel="0" collapsed="false">
      <c r="A207" s="0" t="s">
        <v>344</v>
      </c>
      <c r="B207" s="1" t="n">
        <v>101.99999</v>
      </c>
      <c r="C207" s="1" t="n">
        <v>671.9997</v>
      </c>
      <c r="D207" s="1" t="n">
        <v>425.00012</v>
      </c>
      <c r="E207" s="1" t="n">
        <v>768.99994</v>
      </c>
      <c r="F207" s="1" t="n">
        <f aca="false">AVERAGE(B207,C207,D207,E207)</f>
        <v>491.9999375</v>
      </c>
      <c r="G207" s="0" t="s">
        <v>343</v>
      </c>
    </row>
    <row r="208" customFormat="false" ht="12.75" hidden="false" customHeight="false" outlineLevel="0" collapsed="false">
      <c r="A208" s="0" t="s">
        <v>345</v>
      </c>
      <c r="B208" s="1" t="n">
        <v>5552.996</v>
      </c>
      <c r="C208" s="1" t="n">
        <v>5153.003</v>
      </c>
      <c r="D208" s="1" t="n">
        <v>346.00006</v>
      </c>
      <c r="E208" s="1" t="n">
        <v>6474.996</v>
      </c>
      <c r="F208" s="1" t="n">
        <f aca="false">AVERAGE(B208,C208,D208,E208)</f>
        <v>4381.748765</v>
      </c>
      <c r="G208" s="0" t="s">
        <v>346</v>
      </c>
    </row>
    <row r="209" customFormat="false" ht="12.75" hidden="false" customHeight="false" outlineLevel="0" collapsed="false">
      <c r="A209" s="0" t="s">
        <v>347</v>
      </c>
      <c r="B209" s="1" t="n">
        <v>747.9998</v>
      </c>
      <c r="C209" s="1" t="n">
        <v>1177.9999</v>
      </c>
      <c r="D209" s="1" t="n">
        <v>5585.0015</v>
      </c>
      <c r="E209" s="1" t="n">
        <v>995.0004</v>
      </c>
      <c r="F209" s="1" t="n">
        <f aca="false">AVERAGE(B209,C209,D209,E209)</f>
        <v>2126.5004</v>
      </c>
      <c r="G209" s="0" t="s">
        <v>348</v>
      </c>
    </row>
    <row r="210" customFormat="false" ht="12.75" hidden="false" customHeight="false" outlineLevel="0" collapsed="false">
      <c r="A210" s="0" t="s">
        <v>349</v>
      </c>
      <c r="B210" s="1" t="n">
        <v>1207.9996</v>
      </c>
      <c r="C210" s="1" t="n">
        <v>517.0002</v>
      </c>
      <c r="D210" s="1" t="n">
        <v>2401</v>
      </c>
      <c r="E210" s="1" t="n">
        <v>657.99976</v>
      </c>
      <c r="F210" s="1" t="n">
        <f aca="false">AVERAGE(B210,C210,D210,E210)</f>
        <v>1195.99989</v>
      </c>
      <c r="G210" s="0" t="s">
        <v>350</v>
      </c>
    </row>
    <row r="211" customFormat="false" ht="12.75" hidden="false" customHeight="false" outlineLevel="0" collapsed="false">
      <c r="A211" s="0" t="s">
        <v>351</v>
      </c>
      <c r="B211" s="1" t="n">
        <v>1577.9999</v>
      </c>
      <c r="C211" s="1" t="n">
        <v>2511.0002</v>
      </c>
      <c r="D211" s="1" t="n">
        <v>1048.0004</v>
      </c>
      <c r="E211" s="1" t="n">
        <v>825.9998</v>
      </c>
      <c r="F211" s="1" t="n">
        <f aca="false">AVERAGE(B211,C211,D211,E211)</f>
        <v>1490.750075</v>
      </c>
      <c r="G211" s="0" t="s">
        <v>352</v>
      </c>
    </row>
    <row r="212" customFormat="false" ht="12.75" hidden="false" customHeight="false" outlineLevel="0" collapsed="false">
      <c r="A212" s="0" t="s">
        <v>353</v>
      </c>
      <c r="B212" s="1" t="n">
        <v>770.9998</v>
      </c>
      <c r="C212" s="1" t="n">
        <v>634.99994</v>
      </c>
      <c r="D212" s="1" t="n">
        <v>1084.0004</v>
      </c>
      <c r="E212" s="1" t="n">
        <v>812.00037</v>
      </c>
      <c r="F212" s="1" t="n">
        <f aca="false">AVERAGE(B212,C212,D212,E212)</f>
        <v>825.5001275</v>
      </c>
      <c r="G212" s="0" t="s">
        <v>354</v>
      </c>
    </row>
    <row r="213" customFormat="false" ht="12.75" hidden="false" customHeight="false" outlineLevel="0" collapsed="false">
      <c r="A213" s="0" t="s">
        <v>355</v>
      </c>
      <c r="B213" s="1" t="n">
        <v>371.00003</v>
      </c>
      <c r="C213" s="1" t="n">
        <v>623.0001</v>
      </c>
      <c r="D213" s="1" t="n">
        <v>877</v>
      </c>
      <c r="E213" s="1" t="n">
        <v>424.00003</v>
      </c>
      <c r="F213" s="1" t="n">
        <f aca="false">AVERAGE(B213,C213,D213,E213)</f>
        <v>573.75004</v>
      </c>
      <c r="G213" s="0" t="s">
        <v>356</v>
      </c>
    </row>
    <row r="214" customFormat="false" ht="12.75" hidden="false" customHeight="false" outlineLevel="0" collapsed="false">
      <c r="A214" s="0" t="s">
        <v>357</v>
      </c>
      <c r="B214" s="1" t="n">
        <v>3045</v>
      </c>
      <c r="C214" s="1" t="n">
        <v>1668.9999</v>
      </c>
      <c r="D214" s="1" t="n">
        <v>6375.9976</v>
      </c>
      <c r="E214" s="1" t="n">
        <v>2660.0002</v>
      </c>
      <c r="F214" s="1" t="n">
        <f aca="false">AVERAGE(B214,C214,D214,E214)</f>
        <v>3437.499425</v>
      </c>
      <c r="G214" s="0" t="s">
        <v>358</v>
      </c>
    </row>
    <row r="215" customFormat="false" ht="12.75" hidden="false" customHeight="false" outlineLevel="0" collapsed="false">
      <c r="A215" s="0" t="s">
        <v>359</v>
      </c>
      <c r="B215" s="1" t="n">
        <v>770</v>
      </c>
      <c r="C215" s="1" t="n">
        <v>675</v>
      </c>
      <c r="D215" s="1" t="n">
        <v>2416.9993</v>
      </c>
      <c r="E215" s="1" t="n">
        <v>563.99994</v>
      </c>
      <c r="F215" s="1" t="n">
        <f aca="false">AVERAGE(B215,C215,D215,E215)</f>
        <v>1106.49981</v>
      </c>
      <c r="G215" s="0" t="s">
        <v>360</v>
      </c>
    </row>
    <row r="216" customFormat="false" ht="12.75" hidden="false" customHeight="false" outlineLevel="0" collapsed="false">
      <c r="A216" s="0" t="s">
        <v>361</v>
      </c>
      <c r="B216" s="1" t="n">
        <v>4511.9995</v>
      </c>
      <c r="C216" s="1" t="n">
        <v>1</v>
      </c>
      <c r="D216" s="1" t="n">
        <v>12178.004</v>
      </c>
      <c r="E216" s="1" t="n">
        <v>7422.0015</v>
      </c>
      <c r="F216" s="1" t="n">
        <f aca="false">AVERAGE(B216,C216,D216,E216)</f>
        <v>6028.25125</v>
      </c>
      <c r="G216" s="0" t="s">
        <v>362</v>
      </c>
    </row>
    <row r="217" customFormat="false" ht="12.75" hidden="false" customHeight="false" outlineLevel="0" collapsed="false">
      <c r="A217" s="0" t="s">
        <v>363</v>
      </c>
      <c r="B217" s="1" t="n">
        <v>573.9998</v>
      </c>
      <c r="C217" s="1" t="n">
        <v>671.9997</v>
      </c>
      <c r="D217" s="1" t="n">
        <v>932.0001</v>
      </c>
      <c r="E217" s="1" t="n">
        <v>266.99994</v>
      </c>
      <c r="F217" s="1" t="n">
        <f aca="false">AVERAGE(B217,C217,D217,E217)</f>
        <v>611.249885</v>
      </c>
      <c r="G217" s="0" t="s">
        <v>362</v>
      </c>
    </row>
    <row r="218" customFormat="false" ht="12.75" hidden="false" customHeight="false" outlineLevel="0" collapsed="false">
      <c r="A218" s="0" t="s">
        <v>364</v>
      </c>
      <c r="B218" s="1" t="n">
        <v>247.00006</v>
      </c>
      <c r="C218" s="1" t="n">
        <v>418.99985</v>
      </c>
      <c r="D218" s="1" t="n">
        <v>831</v>
      </c>
      <c r="E218" s="1" t="n">
        <v>608.00006</v>
      </c>
      <c r="F218" s="1" t="n">
        <f aca="false">AVERAGE(B218,C218,D218,E218)</f>
        <v>526.2499925</v>
      </c>
      <c r="G218" s="0" t="s">
        <v>365</v>
      </c>
    </row>
    <row r="219" customFormat="false" ht="12.75" hidden="false" customHeight="false" outlineLevel="0" collapsed="false">
      <c r="A219" s="0" t="s">
        <v>366</v>
      </c>
      <c r="B219" s="1" t="n">
        <v>2205.9995</v>
      </c>
      <c r="C219" s="1" t="n">
        <v>1174.0002</v>
      </c>
      <c r="D219" s="1" t="n">
        <v>7372.999</v>
      </c>
      <c r="E219" s="1" t="n">
        <v>5417.999</v>
      </c>
      <c r="F219" s="1" t="n">
        <f aca="false">AVERAGE(B219,C219,D219,E219)</f>
        <v>4042.749425</v>
      </c>
      <c r="G219" s="0" t="s">
        <v>367</v>
      </c>
    </row>
    <row r="220" customFormat="false" ht="12.75" hidden="false" customHeight="false" outlineLevel="0" collapsed="false">
      <c r="A220" s="0" t="s">
        <v>368</v>
      </c>
      <c r="B220" s="1" t="n">
        <v>170</v>
      </c>
      <c r="C220" s="1" t="n">
        <v>458.99988</v>
      </c>
      <c r="D220" s="1" t="n">
        <v>766.9997</v>
      </c>
      <c r="E220" s="1" t="n">
        <v>884.0002</v>
      </c>
      <c r="F220" s="1" t="n">
        <f aca="false">AVERAGE(B220,C220,D220,E220)</f>
        <v>569.999945</v>
      </c>
      <c r="G220" s="0" t="s">
        <v>369</v>
      </c>
    </row>
    <row r="221" customFormat="false" ht="12.75" hidden="false" customHeight="false" outlineLevel="0" collapsed="false">
      <c r="A221" s="0" t="s">
        <v>370</v>
      </c>
      <c r="B221" s="1" t="n">
        <v>1376</v>
      </c>
      <c r="C221" s="1" t="n">
        <v>1060</v>
      </c>
      <c r="D221" s="1" t="n">
        <v>1229.9999</v>
      </c>
      <c r="E221" s="1" t="n">
        <v>1224.9999</v>
      </c>
      <c r="F221" s="1" t="n">
        <f aca="false">AVERAGE(B221,C221,D221,E221)</f>
        <v>1222.74995</v>
      </c>
      <c r="G221" s="0" t="s">
        <v>371</v>
      </c>
    </row>
    <row r="222" customFormat="false" ht="12.75" hidden="false" customHeight="false" outlineLevel="0" collapsed="false">
      <c r="A222" s="0" t="s">
        <v>372</v>
      </c>
      <c r="B222" s="1" t="n">
        <v>736.00024</v>
      </c>
      <c r="C222" s="1" t="n">
        <v>514.00006</v>
      </c>
      <c r="D222" s="1" t="n">
        <v>844.99963</v>
      </c>
      <c r="E222" s="1" t="n">
        <v>531.9997</v>
      </c>
      <c r="F222" s="1" t="n">
        <f aca="false">AVERAGE(B222,C222,D222,E222)</f>
        <v>656.7499075</v>
      </c>
      <c r="G222" s="0" t="s">
        <v>371</v>
      </c>
    </row>
    <row r="223" customFormat="false" ht="12.75" hidden="false" customHeight="false" outlineLevel="0" collapsed="false">
      <c r="A223" s="0" t="s">
        <v>373</v>
      </c>
      <c r="B223" s="1" t="n">
        <v>707.0001</v>
      </c>
      <c r="C223" s="1" t="n">
        <v>496.99994</v>
      </c>
      <c r="D223" s="1" t="n">
        <v>1184.0001</v>
      </c>
      <c r="E223" s="1" t="n">
        <v>1455.0001</v>
      </c>
      <c r="F223" s="1" t="n">
        <f aca="false">AVERAGE(B223,C223,D223,E223)</f>
        <v>960.75006</v>
      </c>
      <c r="G223" s="0" t="s">
        <v>374</v>
      </c>
    </row>
    <row r="224" customFormat="false" ht="12.75" hidden="false" customHeight="false" outlineLevel="0" collapsed="false">
      <c r="A224" s="0" t="s">
        <v>375</v>
      </c>
      <c r="B224" s="1" t="n">
        <v>450.00018</v>
      </c>
      <c r="C224" s="1" t="n">
        <v>354</v>
      </c>
      <c r="D224" s="1" t="n">
        <v>118.000015</v>
      </c>
      <c r="E224" s="1" t="n">
        <v>792.99994</v>
      </c>
      <c r="F224" s="1" t="n">
        <f aca="false">AVERAGE(B224,C224,D224,E224)</f>
        <v>428.75003375</v>
      </c>
      <c r="G224" s="0" t="s">
        <v>374</v>
      </c>
    </row>
    <row r="226" customFormat="false" ht="15.75" hidden="false" customHeight="false" outlineLevel="0" collapsed="false">
      <c r="A226" s="2" t="s">
        <v>376</v>
      </c>
    </row>
    <row r="227" customFormat="false" ht="12.75" hidden="false" customHeight="false" outlineLevel="0" collapsed="false">
      <c r="A227" s="0" t="s">
        <v>377</v>
      </c>
      <c r="B227" s="1" t="n">
        <v>1070.9995</v>
      </c>
      <c r="C227" s="1" t="n">
        <v>1880.0005</v>
      </c>
      <c r="D227" s="1" t="n">
        <v>3377.9995</v>
      </c>
      <c r="E227" s="1" t="n">
        <v>837.9997</v>
      </c>
      <c r="F227" s="1" t="n">
        <f aca="false">AVERAGE(B227,C227,D227,E227)</f>
        <v>1791.7498</v>
      </c>
      <c r="G227" s="0" t="s">
        <v>378</v>
      </c>
    </row>
    <row r="228" customFormat="false" ht="12.75" hidden="false" customHeight="false" outlineLevel="0" collapsed="false">
      <c r="A228" s="0" t="s">
        <v>379</v>
      </c>
      <c r="B228" s="1" t="n">
        <v>43874</v>
      </c>
      <c r="C228" s="1" t="n">
        <v>35525.977</v>
      </c>
      <c r="D228" s="1" t="n">
        <v>17242.996</v>
      </c>
      <c r="E228" s="1" t="n">
        <v>13224.002</v>
      </c>
      <c r="F228" s="1" t="n">
        <f aca="false">AVERAGE(B228,C228,D228,E228)</f>
        <v>27466.74375</v>
      </c>
      <c r="G228" s="0" t="s">
        <v>380</v>
      </c>
    </row>
    <row r="229" customFormat="false" ht="12.75" hidden="false" customHeight="false" outlineLevel="0" collapsed="false">
      <c r="A229" s="0" t="s">
        <v>381</v>
      </c>
      <c r="B229" s="1" t="n">
        <v>400.9999</v>
      </c>
      <c r="C229" s="1" t="n">
        <v>259.00003</v>
      </c>
      <c r="D229" s="1" t="n">
        <v>1018</v>
      </c>
      <c r="E229" s="1" t="n">
        <v>113</v>
      </c>
      <c r="F229" s="1" t="n">
        <f aca="false">AVERAGE(B229,C229,D229,E229)</f>
        <v>447.7499825</v>
      </c>
      <c r="G229" s="0" t="s">
        <v>380</v>
      </c>
    </row>
    <row r="230" customFormat="false" ht="12.75" hidden="false" customHeight="false" outlineLevel="0" collapsed="false">
      <c r="A230" s="0" t="s">
        <v>382</v>
      </c>
      <c r="B230" s="1" t="n">
        <v>155.00002</v>
      </c>
      <c r="C230" s="1" t="n">
        <v>1026.0001</v>
      </c>
      <c r="D230" s="1" t="n">
        <v>550.99994</v>
      </c>
      <c r="E230" s="1" t="n">
        <v>612.0001</v>
      </c>
      <c r="F230" s="1" t="n">
        <f aca="false">AVERAGE(B230,C230,D230,E230)</f>
        <v>586.00004</v>
      </c>
      <c r="G230" s="0" t="s">
        <v>383</v>
      </c>
    </row>
    <row r="231" customFormat="false" ht="12.75" hidden="false" customHeight="false" outlineLevel="0" collapsed="false">
      <c r="A231" s="0" t="s">
        <v>384</v>
      </c>
      <c r="B231" s="1" t="n">
        <v>441.0002</v>
      </c>
      <c r="C231" s="1" t="n">
        <v>619.0002</v>
      </c>
      <c r="D231" s="1" t="n">
        <v>907.00006</v>
      </c>
      <c r="E231" s="1" t="n">
        <v>619.9998</v>
      </c>
      <c r="F231" s="1" t="n">
        <f aca="false">AVERAGE(B231,C231,D231,E231)</f>
        <v>646.750065</v>
      </c>
      <c r="G231" s="0" t="s">
        <v>385</v>
      </c>
    </row>
    <row r="232" customFormat="false" ht="12.75" hidden="false" customHeight="false" outlineLevel="0" collapsed="false">
      <c r="A232" s="0" t="s">
        <v>386</v>
      </c>
      <c r="B232" s="1" t="n">
        <v>1612.9991</v>
      </c>
      <c r="C232" s="1" t="n">
        <v>857.0002</v>
      </c>
      <c r="D232" s="1" t="n">
        <v>2611.9993</v>
      </c>
      <c r="E232" s="1" t="n">
        <v>2147.9998</v>
      </c>
      <c r="F232" s="1" t="n">
        <f aca="false">AVERAGE(B232,C232,D232,E232)</f>
        <v>1807.4996</v>
      </c>
      <c r="G232" s="0" t="s">
        <v>387</v>
      </c>
    </row>
    <row r="233" customFormat="false" ht="12.75" hidden="false" customHeight="false" outlineLevel="0" collapsed="false">
      <c r="A233" s="0" t="s">
        <v>388</v>
      </c>
      <c r="B233" s="1" t="n">
        <v>524.0002</v>
      </c>
      <c r="C233" s="1" t="n">
        <v>444.00018</v>
      </c>
      <c r="D233" s="1" t="n">
        <v>1590.0004</v>
      </c>
      <c r="E233" s="1" t="n">
        <v>893.9997</v>
      </c>
      <c r="F233" s="1" t="n">
        <f aca="false">AVERAGE(B233,C233,D233,E233)</f>
        <v>863.00012</v>
      </c>
      <c r="G233" s="0" t="s">
        <v>387</v>
      </c>
    </row>
    <row r="234" customFormat="false" ht="12.75" hidden="false" customHeight="false" outlineLevel="0" collapsed="false">
      <c r="A234" s="0" t="s">
        <v>389</v>
      </c>
      <c r="B234" s="1" t="n">
        <v>1438.0001</v>
      </c>
      <c r="C234" s="1" t="n">
        <v>1030</v>
      </c>
      <c r="D234" s="1" t="n">
        <v>2873</v>
      </c>
      <c r="E234" s="1" t="n">
        <v>1911.9996</v>
      </c>
      <c r="F234" s="1" t="n">
        <f aca="false">AVERAGE(B234,C234,D234,E234)</f>
        <v>1813.249925</v>
      </c>
      <c r="G234" s="0" t="s">
        <v>390</v>
      </c>
    </row>
    <row r="235" customFormat="false" ht="12.75" hidden="false" customHeight="false" outlineLevel="0" collapsed="false">
      <c r="A235" s="0" t="s">
        <v>391</v>
      </c>
      <c r="B235" s="1" t="n">
        <v>889</v>
      </c>
      <c r="C235" s="1" t="n">
        <v>387.99994</v>
      </c>
      <c r="D235" s="1" t="n">
        <v>605</v>
      </c>
      <c r="E235" s="1" t="n">
        <v>327.9999</v>
      </c>
      <c r="F235" s="1" t="n">
        <f aca="false">AVERAGE(B235,C235,D235,E235)</f>
        <v>552.49996</v>
      </c>
      <c r="G235" s="0" t="s">
        <v>390</v>
      </c>
    </row>
    <row r="236" customFormat="false" ht="12.75" hidden="false" customHeight="false" outlineLevel="0" collapsed="false">
      <c r="A236" s="0" t="s">
        <v>392</v>
      </c>
      <c r="B236" s="1" t="n">
        <v>1307.0006</v>
      </c>
      <c r="C236" s="1" t="n">
        <v>1324.0001</v>
      </c>
      <c r="D236" s="1" t="n">
        <v>797.00024</v>
      </c>
      <c r="E236" s="1" t="n">
        <v>41</v>
      </c>
      <c r="F236" s="1" t="n">
        <f aca="false">AVERAGE(B236,C236,D236,E236)</f>
        <v>867.250235</v>
      </c>
      <c r="G236" s="0" t="s">
        <v>393</v>
      </c>
    </row>
    <row r="237" customFormat="false" ht="12.75" hidden="false" customHeight="false" outlineLevel="0" collapsed="false">
      <c r="A237" s="0" t="s">
        <v>394</v>
      </c>
      <c r="B237" s="1" t="n">
        <v>593</v>
      </c>
      <c r="C237" s="1" t="n">
        <v>932.0001</v>
      </c>
      <c r="D237" s="1" t="n">
        <v>1066.0002</v>
      </c>
      <c r="E237" s="1" t="n">
        <v>872.0002</v>
      </c>
      <c r="F237" s="1" t="n">
        <f aca="false">AVERAGE(B237,C237,D237,E237)</f>
        <v>865.750125</v>
      </c>
      <c r="G237" s="0" t="s">
        <v>395</v>
      </c>
    </row>
    <row r="238" customFormat="false" ht="12.75" hidden="false" customHeight="false" outlineLevel="0" collapsed="false">
      <c r="A238" s="0" t="s">
        <v>396</v>
      </c>
      <c r="B238" s="1" t="n">
        <v>746.9997</v>
      </c>
      <c r="C238" s="1" t="n">
        <v>823</v>
      </c>
      <c r="D238" s="1" t="n">
        <v>1743</v>
      </c>
      <c r="E238" s="1" t="n">
        <v>348.00003</v>
      </c>
      <c r="F238" s="1" t="n">
        <f aca="false">AVERAGE(B238,C238,D238,E238)</f>
        <v>915.2499325</v>
      </c>
      <c r="G238" s="0" t="s">
        <v>397</v>
      </c>
    </row>
    <row r="239" customFormat="false" ht="12.75" hidden="false" customHeight="false" outlineLevel="0" collapsed="false">
      <c r="A239" s="0" t="s">
        <v>398</v>
      </c>
      <c r="B239" s="1" t="n">
        <v>166.99998</v>
      </c>
      <c r="C239" s="1" t="n">
        <v>678.99994</v>
      </c>
      <c r="D239" s="1" t="n">
        <v>494.9999</v>
      </c>
      <c r="E239" s="1" t="n">
        <v>1170.0002</v>
      </c>
      <c r="F239" s="1" t="n">
        <f aca="false">AVERAGE(B239,C239,D239,E239)</f>
        <v>627.750005</v>
      </c>
      <c r="G239" s="0" t="s">
        <v>399</v>
      </c>
    </row>
    <row r="240" customFormat="false" ht="12.75" hidden="false" customHeight="false" outlineLevel="0" collapsed="false">
      <c r="A240" s="0" t="s">
        <v>400</v>
      </c>
      <c r="B240" s="1" t="n">
        <v>716.0002</v>
      </c>
      <c r="C240" s="1" t="n">
        <v>872.9997</v>
      </c>
      <c r="D240" s="1" t="n">
        <v>1227</v>
      </c>
      <c r="E240" s="1" t="n">
        <v>1214.0002</v>
      </c>
      <c r="F240" s="1" t="n">
        <f aca="false">AVERAGE(B240,C240,D240,E240)</f>
        <v>1007.500025</v>
      </c>
      <c r="G240" s="0" t="s">
        <v>401</v>
      </c>
    </row>
    <row r="241" customFormat="false" ht="12.75" hidden="false" customHeight="false" outlineLevel="0" collapsed="false">
      <c r="A241" s="0" t="s">
        <v>402</v>
      </c>
      <c r="B241" s="1" t="n">
        <v>558.9999</v>
      </c>
      <c r="C241" s="1" t="n">
        <v>403.0001</v>
      </c>
      <c r="D241" s="1" t="n">
        <v>1432.0004</v>
      </c>
      <c r="E241" s="1" t="n">
        <v>89.00002</v>
      </c>
      <c r="F241" s="1" t="n">
        <f aca="false">AVERAGE(B241,C241,D241,E241)</f>
        <v>620.750105</v>
      </c>
      <c r="G241" s="0" t="s">
        <v>403</v>
      </c>
    </row>
    <row r="242" customFormat="false" ht="12.75" hidden="false" customHeight="false" outlineLevel="0" collapsed="false">
      <c r="A242" s="0" t="s">
        <v>404</v>
      </c>
      <c r="B242" s="1" t="n">
        <v>196.99998</v>
      </c>
      <c r="C242" s="1" t="n">
        <v>294.00006</v>
      </c>
      <c r="D242" s="1" t="n">
        <v>686</v>
      </c>
      <c r="E242" s="1" t="n">
        <v>791.9999</v>
      </c>
      <c r="F242" s="1" t="n">
        <f aca="false">AVERAGE(B242,C242,D242,E242)</f>
        <v>492.249985</v>
      </c>
      <c r="G242" s="0" t="s">
        <v>403</v>
      </c>
    </row>
    <row r="243" customFormat="false" ht="12.75" hidden="false" customHeight="false" outlineLevel="0" collapsed="false">
      <c r="A243" s="0" t="s">
        <v>405</v>
      </c>
      <c r="B243" s="1" t="n">
        <v>3531.999</v>
      </c>
      <c r="C243" s="1" t="n">
        <v>5224.9966</v>
      </c>
      <c r="D243" s="1" t="n">
        <v>10731.006</v>
      </c>
      <c r="E243" s="1" t="n">
        <v>4852</v>
      </c>
      <c r="F243" s="1" t="n">
        <f aca="false">AVERAGE(B243,C243,D243,E243)</f>
        <v>6085.0004</v>
      </c>
      <c r="G243" s="0" t="s">
        <v>406</v>
      </c>
    </row>
    <row r="244" customFormat="false" ht="12.75" hidden="false" customHeight="false" outlineLevel="0" collapsed="false">
      <c r="A244" s="0" t="s">
        <v>407</v>
      </c>
      <c r="B244" s="1" t="n">
        <v>1073</v>
      </c>
      <c r="C244" s="1" t="n">
        <v>1656.0002</v>
      </c>
      <c r="D244" s="1" t="n">
        <v>3671.0017</v>
      </c>
      <c r="E244" s="1" t="n">
        <v>1036.0001</v>
      </c>
      <c r="F244" s="1" t="n">
        <f aca="false">AVERAGE(B244,C244,D244,E244)</f>
        <v>1859.0005</v>
      </c>
      <c r="G244" s="0" t="s">
        <v>408</v>
      </c>
    </row>
    <row r="245" customFormat="false" ht="12.75" hidden="false" customHeight="false" outlineLevel="0" collapsed="false">
      <c r="A245" s="0" t="s">
        <v>409</v>
      </c>
      <c r="B245" s="1" t="n">
        <v>404.00006</v>
      </c>
      <c r="C245" s="1" t="n">
        <v>945</v>
      </c>
      <c r="D245" s="1" t="n">
        <v>2549.0002</v>
      </c>
      <c r="E245" s="1" t="n">
        <v>1867.0005</v>
      </c>
      <c r="F245" s="1" t="n">
        <f aca="false">AVERAGE(B245,C245,D245,E245)</f>
        <v>1441.25019</v>
      </c>
      <c r="G245" s="0" t="s">
        <v>408</v>
      </c>
    </row>
    <row r="246" customFormat="false" ht="12.75" hidden="false" customHeight="false" outlineLevel="0" collapsed="false">
      <c r="A246" s="0" t="s">
        <v>410</v>
      </c>
      <c r="B246" s="1" t="n">
        <v>486.9998</v>
      </c>
      <c r="C246" s="1" t="n">
        <v>934.0002</v>
      </c>
      <c r="D246" s="1" t="n">
        <v>1010.0001</v>
      </c>
      <c r="E246" s="1" t="n">
        <v>1052.0004</v>
      </c>
      <c r="F246" s="1" t="n">
        <f aca="false">AVERAGE(B246,C246,D246,E246)</f>
        <v>870.750125</v>
      </c>
      <c r="G246" s="0" t="s">
        <v>408</v>
      </c>
    </row>
    <row r="247" customFormat="false" ht="12.75" hidden="false" customHeight="false" outlineLevel="0" collapsed="false">
      <c r="A247" s="0" t="s">
        <v>411</v>
      </c>
      <c r="B247" s="1" t="n">
        <v>1460.9996</v>
      </c>
      <c r="C247" s="1" t="n">
        <v>1237</v>
      </c>
      <c r="D247" s="1" t="n">
        <v>2651.0002</v>
      </c>
      <c r="E247" s="1" t="n">
        <v>1559</v>
      </c>
      <c r="F247" s="1" t="n">
        <f aca="false">AVERAGE(B247,C247,D247,E247)</f>
        <v>1726.99995</v>
      </c>
      <c r="G247" s="0" t="s">
        <v>412</v>
      </c>
    </row>
    <row r="248" customFormat="false" ht="12.75" hidden="false" customHeight="false" outlineLevel="0" collapsed="false">
      <c r="A248" s="0" t="s">
        <v>413</v>
      </c>
      <c r="B248" s="1" t="n">
        <v>2599.001</v>
      </c>
      <c r="C248" s="1" t="n">
        <v>1123.0002</v>
      </c>
      <c r="D248" s="1" t="n">
        <v>3228.0015</v>
      </c>
      <c r="E248" s="1" t="n">
        <v>1738.9996</v>
      </c>
      <c r="F248" s="1" t="n">
        <f aca="false">AVERAGE(B248,C248,D248,E248)</f>
        <v>2172.250575</v>
      </c>
      <c r="G248" s="0" t="s">
        <v>414</v>
      </c>
    </row>
    <row r="249" customFormat="false" ht="12.75" hidden="false" customHeight="false" outlineLevel="0" collapsed="false">
      <c r="A249" s="0" t="s">
        <v>415</v>
      </c>
      <c r="B249" s="1" t="n">
        <v>1992.9998</v>
      </c>
      <c r="C249" s="1" t="n">
        <v>1580.9995</v>
      </c>
      <c r="D249" s="1" t="n">
        <v>2536.0002</v>
      </c>
      <c r="E249" s="1" t="n">
        <v>1351.9995</v>
      </c>
      <c r="F249" s="1" t="n">
        <f aca="false">AVERAGE(B249,C249,D249,E249)</f>
        <v>1865.49975</v>
      </c>
      <c r="G249" s="0" t="s">
        <v>414</v>
      </c>
    </row>
    <row r="250" customFormat="false" ht="12.75" hidden="false" customHeight="false" outlineLevel="0" collapsed="false">
      <c r="A250" s="0" t="s">
        <v>416</v>
      </c>
      <c r="B250" s="1" t="n">
        <v>6753.003</v>
      </c>
      <c r="C250" s="1" t="n">
        <v>4905</v>
      </c>
      <c r="D250" s="1" t="n">
        <v>11878.006</v>
      </c>
      <c r="E250" s="1" t="n">
        <v>5930.9995</v>
      </c>
      <c r="F250" s="1" t="n">
        <f aca="false">AVERAGE(B250,C250,D250,E250)</f>
        <v>7366.752125</v>
      </c>
      <c r="G250" s="0" t="s">
        <v>417</v>
      </c>
    </row>
    <row r="251" customFormat="false" ht="12.75" hidden="false" customHeight="false" outlineLevel="0" collapsed="false">
      <c r="A251" s="0" t="s">
        <v>418</v>
      </c>
      <c r="B251" s="1" t="n">
        <v>1335.0006</v>
      </c>
      <c r="C251" s="1" t="n">
        <v>1671.0002</v>
      </c>
      <c r="D251" s="1" t="n">
        <v>1550.9999</v>
      </c>
      <c r="E251" s="1" t="n">
        <v>1929.9996</v>
      </c>
      <c r="F251" s="1" t="n">
        <f aca="false">AVERAGE(B251,C251,D251,E251)</f>
        <v>1621.750075</v>
      </c>
      <c r="G251" s="0" t="s">
        <v>419</v>
      </c>
    </row>
    <row r="252" customFormat="false" ht="12.75" hidden="false" customHeight="false" outlineLevel="0" collapsed="false">
      <c r="A252" s="0" t="s">
        <v>420</v>
      </c>
      <c r="B252" s="1" t="n">
        <v>543</v>
      </c>
      <c r="C252" s="1" t="n">
        <v>257.00003</v>
      </c>
      <c r="D252" s="1" t="n">
        <v>2317.0002</v>
      </c>
      <c r="E252" s="1" t="n">
        <v>760.00006</v>
      </c>
      <c r="F252" s="1" t="n">
        <f aca="false">AVERAGE(B252,C252,D252,E252)</f>
        <v>969.2500725</v>
      </c>
      <c r="G252" s="0" t="s">
        <v>419</v>
      </c>
    </row>
    <row r="253" customFormat="false" ht="12.75" hidden="false" customHeight="false" outlineLevel="0" collapsed="false">
      <c r="A253" s="0" t="s">
        <v>421</v>
      </c>
      <c r="B253" s="1" t="n">
        <v>922.00024</v>
      </c>
      <c r="C253" s="1" t="n">
        <v>1246.0002</v>
      </c>
      <c r="D253" s="1" t="n">
        <v>974.99994</v>
      </c>
      <c r="E253" s="1" t="n">
        <v>692.9999</v>
      </c>
      <c r="F253" s="1" t="n">
        <f aca="false">AVERAGE(B253,C253,D253,E253)</f>
        <v>959.00007</v>
      </c>
      <c r="G253" s="0" t="s">
        <v>422</v>
      </c>
    </row>
    <row r="254" customFormat="false" ht="12.75" hidden="false" customHeight="false" outlineLevel="0" collapsed="false">
      <c r="A254" s="0" t="s">
        <v>423</v>
      </c>
      <c r="B254" s="1" t="n">
        <v>5424.998</v>
      </c>
      <c r="C254" s="1" t="n">
        <v>5378.998</v>
      </c>
      <c r="D254" s="1" t="n">
        <v>9215.998</v>
      </c>
      <c r="E254" s="1" t="n">
        <v>4253.998</v>
      </c>
      <c r="F254" s="1" t="n">
        <f aca="false">AVERAGE(B254,C254,D254,E254)</f>
        <v>6068.498</v>
      </c>
      <c r="G254" s="0" t="s">
        <v>424</v>
      </c>
    </row>
    <row r="255" customFormat="false" ht="12.75" hidden="false" customHeight="false" outlineLevel="0" collapsed="false">
      <c r="A255" s="0" t="s">
        <v>425</v>
      </c>
      <c r="B255" s="1" t="n">
        <v>946</v>
      </c>
      <c r="C255" s="1" t="n">
        <v>565</v>
      </c>
      <c r="D255" s="1" t="n">
        <v>729.00006</v>
      </c>
      <c r="E255" s="1" t="n">
        <v>156.99997</v>
      </c>
      <c r="F255" s="1" t="n">
        <f aca="false">AVERAGE(B255,C255,D255,E255)</f>
        <v>599.2500075</v>
      </c>
      <c r="G255" s="0" t="s">
        <v>424</v>
      </c>
    </row>
    <row r="256" customFormat="false" ht="12.75" hidden="false" customHeight="false" outlineLevel="0" collapsed="false">
      <c r="A256" s="0" t="s">
        <v>426</v>
      </c>
      <c r="B256" s="1" t="n">
        <v>429.00003</v>
      </c>
      <c r="C256" s="1" t="n">
        <v>466.00006</v>
      </c>
      <c r="D256" s="1" t="n">
        <v>953.00024</v>
      </c>
      <c r="E256" s="1" t="n">
        <v>309.9999</v>
      </c>
      <c r="F256" s="1" t="n">
        <f aca="false">AVERAGE(B256,C256,D256,E256)</f>
        <v>539.5000575</v>
      </c>
      <c r="G256" s="0" t="s">
        <v>424</v>
      </c>
    </row>
    <row r="257" customFormat="false" ht="12.75" hidden="false" customHeight="false" outlineLevel="0" collapsed="false">
      <c r="A257" s="0" t="s">
        <v>427</v>
      </c>
      <c r="B257" s="1" t="n">
        <v>442.99988</v>
      </c>
      <c r="C257" s="1" t="n">
        <v>662.00006</v>
      </c>
      <c r="D257" s="1" t="n">
        <v>306.99994</v>
      </c>
      <c r="E257" s="1" t="n">
        <v>397.00012</v>
      </c>
      <c r="F257" s="1" t="n">
        <f aca="false">AVERAGE(B257,C257,D257,E257)</f>
        <v>452.25</v>
      </c>
      <c r="G257" s="0" t="s">
        <v>424</v>
      </c>
    </row>
    <row r="258" customFormat="false" ht="12.75" hidden="false" customHeight="false" outlineLevel="0" collapsed="false">
      <c r="A258" s="0" t="s">
        <v>428</v>
      </c>
      <c r="B258" s="1" t="n">
        <v>140</v>
      </c>
      <c r="C258" s="1" t="n">
        <v>609.00006</v>
      </c>
      <c r="D258" s="1" t="n">
        <v>1077</v>
      </c>
      <c r="E258" s="1" t="n">
        <v>506.00018</v>
      </c>
      <c r="F258" s="1" t="n">
        <f aca="false">AVERAGE(B258,C258,D258,E258)</f>
        <v>583.00006</v>
      </c>
      <c r="G258" s="0" t="s">
        <v>429</v>
      </c>
    </row>
    <row r="259" customFormat="false" ht="12.75" hidden="false" customHeight="false" outlineLevel="0" collapsed="false">
      <c r="A259" s="0" t="s">
        <v>430</v>
      </c>
      <c r="B259" s="1" t="n">
        <v>268.0001</v>
      </c>
      <c r="C259" s="1" t="n">
        <v>403.0001</v>
      </c>
      <c r="D259" s="1" t="n">
        <v>498.9998</v>
      </c>
      <c r="E259" s="1" t="n">
        <v>713.99994</v>
      </c>
      <c r="F259" s="1" t="n">
        <f aca="false">AVERAGE(B259,C259,D259,E259)</f>
        <v>470.999985</v>
      </c>
      <c r="G259" s="0" t="s">
        <v>431</v>
      </c>
    </row>
    <row r="260" customFormat="false" ht="12.75" hidden="false" customHeight="false" outlineLevel="0" collapsed="false">
      <c r="A260" s="0" t="s">
        <v>432</v>
      </c>
      <c r="B260" s="1" t="n">
        <v>192.99997</v>
      </c>
      <c r="C260" s="1" t="n">
        <v>122.99999</v>
      </c>
      <c r="D260" s="1" t="n">
        <v>519.00024</v>
      </c>
      <c r="E260" s="1" t="n">
        <v>829.0002</v>
      </c>
      <c r="F260" s="1" t="n">
        <f aca="false">AVERAGE(B260,C260,D260,E260)</f>
        <v>416.0001</v>
      </c>
      <c r="G260" s="0" t="s">
        <v>431</v>
      </c>
    </row>
    <row r="261" customFormat="false" ht="12.75" hidden="false" customHeight="false" outlineLevel="0" collapsed="false">
      <c r="A261" s="0" t="s">
        <v>433</v>
      </c>
      <c r="B261" s="1" t="n">
        <v>42.00001</v>
      </c>
      <c r="C261" s="1" t="n">
        <v>281.99997</v>
      </c>
      <c r="D261" s="1" t="n">
        <v>2255.9998</v>
      </c>
      <c r="E261" s="1" t="n">
        <v>691</v>
      </c>
      <c r="F261" s="1" t="n">
        <f aca="false">AVERAGE(B261,C261,D261,E261)</f>
        <v>817.749945</v>
      </c>
      <c r="G261" s="0" t="s">
        <v>434</v>
      </c>
    </row>
    <row r="262" customFormat="false" ht="12.75" hidden="false" customHeight="false" outlineLevel="0" collapsed="false">
      <c r="A262" s="0" t="s">
        <v>435</v>
      </c>
      <c r="B262" s="1" t="n">
        <v>1575.9994</v>
      </c>
      <c r="C262" s="1" t="n">
        <v>1527.0004</v>
      </c>
      <c r="D262" s="1" t="n">
        <v>2250.0007</v>
      </c>
      <c r="E262" s="1" t="n">
        <v>2586.999</v>
      </c>
      <c r="F262" s="1" t="n">
        <f aca="false">AVERAGE(B262,C262,D262,E262)</f>
        <v>1984.999875</v>
      </c>
      <c r="G262" s="0" t="s">
        <v>436</v>
      </c>
    </row>
    <row r="263" customFormat="false" ht="12.75" hidden="false" customHeight="false" outlineLevel="0" collapsed="false">
      <c r="A263" s="0" t="s">
        <v>437</v>
      </c>
      <c r="B263" s="1" t="n">
        <v>55.99998</v>
      </c>
      <c r="C263" s="1" t="n">
        <v>531.9997</v>
      </c>
      <c r="D263" s="1" t="n">
        <v>619.0002</v>
      </c>
      <c r="E263" s="1" t="n">
        <v>922.00024</v>
      </c>
      <c r="F263" s="1" t="n">
        <f aca="false">AVERAGE(B263,C263,D263,E263)</f>
        <v>532.25003</v>
      </c>
      <c r="G263" s="0" t="s">
        <v>438</v>
      </c>
    </row>
    <row r="264" customFormat="false" ht="12.75" hidden="false" customHeight="false" outlineLevel="0" collapsed="false">
      <c r="A264" s="0" t="s">
        <v>439</v>
      </c>
      <c r="B264" s="1" t="n">
        <v>754.00024</v>
      </c>
      <c r="C264" s="1" t="n">
        <v>816.9996</v>
      </c>
      <c r="D264" s="1" t="n">
        <v>530</v>
      </c>
      <c r="E264" s="1" t="n">
        <v>954.0005</v>
      </c>
      <c r="F264" s="1" t="n">
        <f aca="false">AVERAGE(B264,C264,D264,E264)</f>
        <v>763.750085</v>
      </c>
      <c r="G264" s="0" t="s">
        <v>440</v>
      </c>
    </row>
    <row r="265" customFormat="false" ht="12.75" hidden="false" customHeight="false" outlineLevel="0" collapsed="false">
      <c r="A265" s="0" t="s">
        <v>441</v>
      </c>
      <c r="B265" s="1" t="n">
        <v>1498.0005</v>
      </c>
      <c r="C265" s="1" t="n">
        <v>3453.9995</v>
      </c>
      <c r="D265" s="1" t="n">
        <v>2104.9995</v>
      </c>
      <c r="E265" s="1" t="n">
        <v>1</v>
      </c>
      <c r="F265" s="1" t="n">
        <f aca="false">AVERAGE(B265,C265,D265,E265)</f>
        <v>1764.499875</v>
      </c>
      <c r="G265" s="0" t="s">
        <v>442</v>
      </c>
    </row>
    <row r="266" customFormat="false" ht="12.75" hidden="false" customHeight="false" outlineLevel="0" collapsed="false">
      <c r="A266" s="0" t="s">
        <v>443</v>
      </c>
      <c r="B266" s="1" t="n">
        <v>1874.0001</v>
      </c>
      <c r="C266" s="1" t="n">
        <v>2086.0002</v>
      </c>
      <c r="D266" s="1" t="n">
        <v>5266.9985</v>
      </c>
      <c r="E266" s="1" t="n">
        <v>2920.001</v>
      </c>
      <c r="F266" s="1" t="n">
        <f aca="false">AVERAGE(B266,C266,D266,E266)</f>
        <v>3036.74995</v>
      </c>
      <c r="G266" s="0" t="s">
        <v>444</v>
      </c>
    </row>
    <row r="267" customFormat="false" ht="12.75" hidden="false" customHeight="false" outlineLevel="0" collapsed="false">
      <c r="A267" s="0" t="s">
        <v>445</v>
      </c>
      <c r="B267" s="1" t="n">
        <v>4535.9985</v>
      </c>
      <c r="C267" s="1" t="n">
        <v>7844.997</v>
      </c>
      <c r="D267" s="1" t="n">
        <v>7537.002</v>
      </c>
      <c r="E267" s="1" t="n">
        <v>6635.996</v>
      </c>
      <c r="F267" s="1" t="n">
        <f aca="false">AVERAGE(B267,C267,D267,E267)</f>
        <v>6638.498375</v>
      </c>
      <c r="G267" s="0" t="s">
        <v>446</v>
      </c>
    </row>
    <row r="268" customFormat="false" ht="12.75" hidden="false" customHeight="false" outlineLevel="0" collapsed="false">
      <c r="A268" s="0" t="s">
        <v>447</v>
      </c>
      <c r="B268" s="1" t="n">
        <v>624.9999</v>
      </c>
      <c r="C268" s="1" t="n">
        <v>191</v>
      </c>
      <c r="D268" s="1" t="n">
        <v>1809.9994</v>
      </c>
      <c r="E268" s="1" t="n">
        <v>1048.9998</v>
      </c>
      <c r="F268" s="1" t="n">
        <f aca="false">AVERAGE(B268,C268,D268,E268)</f>
        <v>918.749775</v>
      </c>
      <c r="G268" s="0" t="s">
        <v>448</v>
      </c>
    </row>
    <row r="269" customFormat="false" ht="12.75" hidden="false" customHeight="false" outlineLevel="0" collapsed="false">
      <c r="A269" s="0" t="s">
        <v>449</v>
      </c>
      <c r="B269" s="1" t="n">
        <v>140</v>
      </c>
      <c r="C269" s="1" t="n">
        <v>1211.9996</v>
      </c>
      <c r="D269" s="1" t="n">
        <v>1135</v>
      </c>
      <c r="E269" s="1" t="n">
        <v>452</v>
      </c>
      <c r="F269" s="1" t="n">
        <f aca="false">AVERAGE(B269,C269,D269,E269)</f>
        <v>734.7499</v>
      </c>
      <c r="G269" s="0" t="s">
        <v>450</v>
      </c>
    </row>
    <row r="270" customFormat="false" ht="12.75" hidden="false" customHeight="false" outlineLevel="0" collapsed="false">
      <c r="A270" s="0" t="s">
        <v>451</v>
      </c>
      <c r="B270" s="1" t="n">
        <v>128.99998</v>
      </c>
      <c r="C270" s="1" t="n">
        <v>2302.9993</v>
      </c>
      <c r="D270" s="1" t="n">
        <v>2499</v>
      </c>
      <c r="E270" s="1" t="n">
        <v>1039</v>
      </c>
      <c r="F270" s="1" t="n">
        <f aca="false">AVERAGE(B270,C270,D270,E270)</f>
        <v>1492.49982</v>
      </c>
      <c r="G270" s="0" t="s">
        <v>452</v>
      </c>
    </row>
    <row r="271" customFormat="false" ht="12.75" hidden="false" customHeight="false" outlineLevel="0" collapsed="false">
      <c r="A271" s="0" t="s">
        <v>453</v>
      </c>
      <c r="B271" s="1" t="n">
        <v>474.00006</v>
      </c>
      <c r="C271" s="1" t="n">
        <v>2445.9995</v>
      </c>
      <c r="D271" s="1" t="n">
        <v>480.99997</v>
      </c>
      <c r="E271" s="1" t="n">
        <v>558.0001</v>
      </c>
      <c r="F271" s="1" t="n">
        <f aca="false">AVERAGE(B271,C271,D271,E271)</f>
        <v>989.7499075</v>
      </c>
      <c r="G271" s="0" t="s">
        <v>454</v>
      </c>
    </row>
    <row r="272" customFormat="false" ht="12.75" hidden="false" customHeight="false" outlineLevel="0" collapsed="false">
      <c r="A272" s="0" t="s">
        <v>455</v>
      </c>
      <c r="B272" s="1" t="n">
        <v>549.99994</v>
      </c>
      <c r="C272" s="1" t="n">
        <v>692.0001</v>
      </c>
      <c r="D272" s="1" t="n">
        <v>1543.9998</v>
      </c>
      <c r="E272" s="1" t="n">
        <v>593</v>
      </c>
      <c r="F272" s="1" t="n">
        <f aca="false">AVERAGE(B272,C272,D272,E272)</f>
        <v>844.74996</v>
      </c>
      <c r="G272" s="0" t="s">
        <v>454</v>
      </c>
    </row>
    <row r="273" customFormat="false" ht="12.75" hidden="false" customHeight="false" outlineLevel="0" collapsed="false">
      <c r="A273" s="0" t="s">
        <v>456</v>
      </c>
      <c r="B273" s="1" t="n">
        <v>3252.9995</v>
      </c>
      <c r="C273" s="1" t="n">
        <v>3515.0007</v>
      </c>
      <c r="D273" s="1" t="n">
        <v>6100.004</v>
      </c>
      <c r="E273" s="1" t="n">
        <v>2333.9988</v>
      </c>
      <c r="F273" s="1" t="n">
        <f aca="false">AVERAGE(B273,C273,D273,E273)</f>
        <v>3800.50075</v>
      </c>
      <c r="G273" s="0" t="s">
        <v>457</v>
      </c>
    </row>
    <row r="274" customFormat="false" ht="12.75" hidden="false" customHeight="false" outlineLevel="0" collapsed="false">
      <c r="A274" s="0" t="s">
        <v>458</v>
      </c>
      <c r="B274" s="1" t="n">
        <v>11793.002</v>
      </c>
      <c r="C274" s="1" t="n">
        <v>13540.995</v>
      </c>
      <c r="D274" s="1" t="n">
        <v>17665.002</v>
      </c>
      <c r="E274" s="1" t="n">
        <v>8584.998</v>
      </c>
      <c r="F274" s="1" t="n">
        <f aca="false">AVERAGE(B274,C274,D274,E274)</f>
        <v>12895.99925</v>
      </c>
      <c r="G274" s="0" t="s">
        <v>459</v>
      </c>
    </row>
    <row r="276" customFormat="false" ht="15.75" hidden="false" customHeight="false" outlineLevel="0" collapsed="false">
      <c r="A276" s="2" t="s">
        <v>460</v>
      </c>
    </row>
    <row r="277" customFormat="false" ht="12.75" hidden="false" customHeight="false" outlineLevel="0" collapsed="false">
      <c r="A277" s="0" t="s">
        <v>461</v>
      </c>
      <c r="B277" s="1" t="n">
        <v>2365</v>
      </c>
      <c r="C277" s="1" t="n">
        <v>4698.0005</v>
      </c>
      <c r="D277" s="1" t="n">
        <v>3274.0005</v>
      </c>
      <c r="E277" s="1" t="n">
        <v>3152.0007</v>
      </c>
      <c r="F277" s="1" t="n">
        <f aca="false">AVERAGE(B277,C277,D277,E277)</f>
        <v>3372.250425</v>
      </c>
      <c r="G277" s="0" t="s">
        <v>462</v>
      </c>
    </row>
    <row r="278" customFormat="false" ht="12.75" hidden="false" customHeight="false" outlineLevel="0" collapsed="false">
      <c r="A278" s="0" t="s">
        <v>463</v>
      </c>
      <c r="B278" s="1" t="n">
        <v>784</v>
      </c>
      <c r="C278" s="1" t="n">
        <v>525.00006</v>
      </c>
      <c r="D278" s="1" t="n">
        <v>2871.001</v>
      </c>
      <c r="E278" s="1" t="n">
        <v>501.9999</v>
      </c>
      <c r="F278" s="1" t="n">
        <f aca="false">AVERAGE(B278,C278,D278,E278)</f>
        <v>1170.50024</v>
      </c>
      <c r="G278" s="0" t="s">
        <v>464</v>
      </c>
    </row>
    <row r="279" customFormat="false" ht="12.75" hidden="false" customHeight="false" outlineLevel="0" collapsed="false">
      <c r="A279" s="0" t="s">
        <v>465</v>
      </c>
      <c r="B279" s="1" t="n">
        <v>216.00002</v>
      </c>
      <c r="C279" s="1" t="n">
        <v>524.0002</v>
      </c>
      <c r="D279" s="1" t="n">
        <v>445.0001</v>
      </c>
      <c r="E279" s="1" t="n">
        <v>1733.9994</v>
      </c>
      <c r="F279" s="1" t="n">
        <f aca="false">AVERAGE(B279,C279,D279,E279)</f>
        <v>729.74993</v>
      </c>
      <c r="G279" s="0" t="s">
        <v>466</v>
      </c>
    </row>
    <row r="280" customFormat="false" ht="12.75" hidden="false" customHeight="false" outlineLevel="0" collapsed="false">
      <c r="A280" s="0" t="s">
        <v>467</v>
      </c>
      <c r="B280" s="1" t="n">
        <v>3351.9988</v>
      </c>
      <c r="C280" s="1" t="n">
        <v>2026.9999</v>
      </c>
      <c r="D280" s="1" t="n">
        <v>6977.9985</v>
      </c>
      <c r="E280" s="1" t="n">
        <v>2703</v>
      </c>
      <c r="F280" s="1" t="n">
        <f aca="false">AVERAGE(B280,C280,D280,E280)</f>
        <v>3764.9993</v>
      </c>
      <c r="G280" s="0" t="s">
        <v>468</v>
      </c>
    </row>
    <row r="281" customFormat="false" ht="12.75" hidden="false" customHeight="false" outlineLevel="0" collapsed="false">
      <c r="A281" s="0" t="s">
        <v>469</v>
      </c>
      <c r="B281" s="1" t="n">
        <v>435</v>
      </c>
      <c r="C281" s="1" t="n">
        <v>147.00003</v>
      </c>
      <c r="D281" s="1" t="n">
        <v>1719.9999</v>
      </c>
      <c r="E281" s="1" t="n">
        <v>427.00006</v>
      </c>
      <c r="F281" s="1" t="n">
        <f aca="false">AVERAGE(B281,C281,D281,E281)</f>
        <v>682.2499975</v>
      </c>
      <c r="G281" s="0" t="s">
        <v>470</v>
      </c>
    </row>
    <row r="282" customFormat="false" ht="12.75" hidden="false" customHeight="false" outlineLevel="0" collapsed="false">
      <c r="A282" s="0" t="s">
        <v>471</v>
      </c>
      <c r="B282" s="1" t="n">
        <v>986.9999</v>
      </c>
      <c r="C282" s="1" t="n">
        <v>1136.9998</v>
      </c>
      <c r="D282" s="1" t="n">
        <v>1664.9999</v>
      </c>
      <c r="E282" s="1" t="n">
        <v>794.00024</v>
      </c>
      <c r="F282" s="1" t="n">
        <f aca="false">AVERAGE(B282,C282,D282,E282)</f>
        <v>1145.74996</v>
      </c>
      <c r="G282" s="0" t="s">
        <v>472</v>
      </c>
    </row>
    <row r="283" customFormat="false" ht="12.75" hidden="false" customHeight="false" outlineLevel="0" collapsed="false">
      <c r="A283" s="0" t="s">
        <v>473</v>
      </c>
      <c r="B283" s="1" t="n">
        <v>299.00003</v>
      </c>
      <c r="C283" s="1" t="n">
        <v>626.00006</v>
      </c>
      <c r="D283" s="1" t="n">
        <v>512</v>
      </c>
      <c r="E283" s="1" t="n">
        <v>313.99994</v>
      </c>
      <c r="F283" s="1" t="n">
        <f aca="false">AVERAGE(B283,C283,D283,E283)</f>
        <v>437.7500075</v>
      </c>
      <c r="G283" s="0" t="s">
        <v>474</v>
      </c>
    </row>
    <row r="284" customFormat="false" ht="12.75" hidden="false" customHeight="false" outlineLevel="0" collapsed="false">
      <c r="A284" s="0" t="s">
        <v>475</v>
      </c>
      <c r="B284" s="1" t="n">
        <v>2770.9993</v>
      </c>
      <c r="C284" s="1" t="n">
        <v>1036.9998</v>
      </c>
      <c r="D284" s="1" t="n">
        <v>4745.0005</v>
      </c>
      <c r="E284" s="1" t="n">
        <v>1569.0006</v>
      </c>
      <c r="F284" s="1" t="n">
        <f aca="false">AVERAGE(B284,C284,D284,E284)</f>
        <v>2530.50005</v>
      </c>
      <c r="G284" s="0" t="s">
        <v>476</v>
      </c>
    </row>
    <row r="285" customFormat="false" ht="12.75" hidden="false" customHeight="false" outlineLevel="0" collapsed="false">
      <c r="A285" s="0" t="s">
        <v>477</v>
      </c>
      <c r="B285" s="1" t="n">
        <v>8508.001</v>
      </c>
      <c r="C285" s="1" t="n">
        <v>6059.0005</v>
      </c>
      <c r="D285" s="1" t="n">
        <v>14444.002</v>
      </c>
      <c r="E285" s="1" t="n">
        <v>5265.0005</v>
      </c>
      <c r="F285" s="1" t="n">
        <f aca="false">AVERAGE(B285,C285,D285,E285)</f>
        <v>8569.001</v>
      </c>
      <c r="G285" s="0" t="s">
        <v>478</v>
      </c>
    </row>
    <row r="286" customFormat="false" ht="12.75" hidden="false" customHeight="false" outlineLevel="0" collapsed="false">
      <c r="A286" s="0" t="s">
        <v>479</v>
      </c>
      <c r="B286" s="1" t="n">
        <v>203.99998</v>
      </c>
      <c r="C286" s="1" t="n">
        <v>430.99997</v>
      </c>
      <c r="D286" s="1" t="n">
        <v>547</v>
      </c>
      <c r="E286" s="1" t="n">
        <v>416.99988</v>
      </c>
      <c r="F286" s="1" t="n">
        <f aca="false">AVERAGE(B286,C286,D286,E286)</f>
        <v>399.7499575</v>
      </c>
      <c r="G286" s="0" t="s">
        <v>480</v>
      </c>
    </row>
    <row r="287" customFormat="false" ht="12.75" hidden="false" customHeight="false" outlineLevel="0" collapsed="false">
      <c r="A287" s="0" t="s">
        <v>481</v>
      </c>
      <c r="B287" s="1" t="n">
        <v>854.0001</v>
      </c>
      <c r="C287" s="1" t="n">
        <v>901.99976</v>
      </c>
      <c r="D287" s="1" t="n">
        <v>1618.0001</v>
      </c>
      <c r="E287" s="1" t="n">
        <v>708</v>
      </c>
      <c r="F287" s="1" t="n">
        <f aca="false">AVERAGE(B287,C287,D287,E287)</f>
        <v>1020.49999</v>
      </c>
      <c r="G287" s="0" t="s">
        <v>482</v>
      </c>
    </row>
    <row r="288" customFormat="false" ht="12.75" hidden="false" customHeight="false" outlineLevel="0" collapsed="false">
      <c r="A288" s="0" t="s">
        <v>483</v>
      </c>
      <c r="B288" s="1" t="n">
        <v>810.0002</v>
      </c>
      <c r="C288" s="1" t="n">
        <v>1577.0009</v>
      </c>
      <c r="D288" s="1" t="n">
        <v>898</v>
      </c>
      <c r="E288" s="1" t="n">
        <v>1207.9996</v>
      </c>
      <c r="F288" s="1" t="n">
        <f aca="false">AVERAGE(B288,C288,D288,E288)</f>
        <v>1123.250175</v>
      </c>
      <c r="G288" s="0" t="s">
        <v>484</v>
      </c>
    </row>
    <row r="289" customFormat="false" ht="12.75" hidden="false" customHeight="false" outlineLevel="0" collapsed="false">
      <c r="A289" s="0" t="s">
        <v>485</v>
      </c>
      <c r="B289" s="1" t="n">
        <v>1454.0001</v>
      </c>
      <c r="C289" s="1" t="n">
        <v>1877.9995</v>
      </c>
      <c r="D289" s="1" t="n">
        <v>13450.997</v>
      </c>
      <c r="E289" s="1" t="n">
        <v>5188.002</v>
      </c>
      <c r="F289" s="1" t="n">
        <f aca="false">AVERAGE(B289,C289,D289,E289)</f>
        <v>5492.74965</v>
      </c>
      <c r="G289" s="0" t="s">
        <v>486</v>
      </c>
    </row>
    <row r="290" customFormat="false" ht="12.75" hidden="false" customHeight="false" outlineLevel="0" collapsed="false">
      <c r="A290" s="0" t="s">
        <v>487</v>
      </c>
      <c r="B290" s="1" t="n">
        <v>1436.9996</v>
      </c>
      <c r="C290" s="1" t="n">
        <v>3862.0002</v>
      </c>
      <c r="D290" s="1" t="n">
        <v>8204.996</v>
      </c>
      <c r="E290" s="1" t="n">
        <v>4440.0015</v>
      </c>
      <c r="F290" s="1" t="n">
        <f aca="false">AVERAGE(B290,C290,D290,E290)</f>
        <v>4485.999325</v>
      </c>
      <c r="G290" s="0" t="s">
        <v>486</v>
      </c>
    </row>
    <row r="291" customFormat="false" ht="12.75" hidden="false" customHeight="false" outlineLevel="0" collapsed="false">
      <c r="A291" s="0" t="s">
        <v>488</v>
      </c>
      <c r="B291" s="1" t="n">
        <v>4811.0015</v>
      </c>
      <c r="C291" s="1" t="n">
        <v>5198.002</v>
      </c>
      <c r="D291" s="1" t="n">
        <v>20213.012</v>
      </c>
      <c r="E291" s="1" t="n">
        <v>5695.9976</v>
      </c>
      <c r="F291" s="1" t="n">
        <f aca="false">AVERAGE(B291,C291,D291,E291)</f>
        <v>8979.503275</v>
      </c>
      <c r="G291" s="0" t="s">
        <v>489</v>
      </c>
    </row>
    <row r="292" customFormat="false" ht="12.75" hidden="false" customHeight="false" outlineLevel="0" collapsed="false">
      <c r="A292" s="0" t="s">
        <v>490</v>
      </c>
      <c r="B292" s="1" t="n">
        <v>636.0002</v>
      </c>
      <c r="C292" s="1" t="n">
        <v>1774.0001</v>
      </c>
      <c r="D292" s="1" t="n">
        <v>1914.0001</v>
      </c>
      <c r="E292" s="1" t="n">
        <v>1019.9999</v>
      </c>
      <c r="F292" s="1" t="n">
        <f aca="false">AVERAGE(B292,C292,D292,E292)</f>
        <v>1336.000075</v>
      </c>
      <c r="G292" s="0" t="s">
        <v>489</v>
      </c>
    </row>
    <row r="293" customFormat="false" ht="12.75" hidden="false" customHeight="false" outlineLevel="0" collapsed="false">
      <c r="A293" s="0" t="s">
        <v>491</v>
      </c>
      <c r="B293" s="1" t="n">
        <v>2525.0002</v>
      </c>
      <c r="C293" s="1" t="n">
        <v>4797</v>
      </c>
      <c r="D293" s="1" t="n">
        <v>3107.9993</v>
      </c>
      <c r="E293" s="1" t="n">
        <v>2651.0002</v>
      </c>
      <c r="F293" s="1" t="n">
        <f aca="false">AVERAGE(B293,C293,D293,E293)</f>
        <v>3270.249925</v>
      </c>
      <c r="G293" s="0" t="s">
        <v>492</v>
      </c>
    </row>
    <row r="294" customFormat="false" ht="12.75" hidden="false" customHeight="false" outlineLevel="0" collapsed="false">
      <c r="A294" s="0" t="s">
        <v>493</v>
      </c>
      <c r="B294" s="1" t="n">
        <v>432.00003</v>
      </c>
      <c r="C294" s="1" t="n">
        <v>1689.9993</v>
      </c>
      <c r="D294" s="1" t="n">
        <v>2944.001</v>
      </c>
      <c r="E294" s="1" t="n">
        <v>1327.9998</v>
      </c>
      <c r="F294" s="1" t="n">
        <f aca="false">AVERAGE(B294,C294,D294,E294)</f>
        <v>1598.5000325</v>
      </c>
      <c r="G294" s="0" t="s">
        <v>494</v>
      </c>
    </row>
    <row r="295" customFormat="false" ht="12.75" hidden="false" customHeight="false" outlineLevel="0" collapsed="false">
      <c r="A295" s="0" t="s">
        <v>495</v>
      </c>
      <c r="B295" s="1" t="n">
        <v>626.9998</v>
      </c>
      <c r="C295" s="1" t="n">
        <v>1673.9998</v>
      </c>
      <c r="D295" s="1" t="n">
        <v>1706.999</v>
      </c>
      <c r="E295" s="1" t="n">
        <v>1384.0002</v>
      </c>
      <c r="F295" s="1" t="n">
        <f aca="false">AVERAGE(B295,C295,D295,E295)</f>
        <v>1347.9997</v>
      </c>
      <c r="G295" s="0" t="s">
        <v>494</v>
      </c>
    </row>
    <row r="296" customFormat="false" ht="12.75" hidden="false" customHeight="false" outlineLevel="0" collapsed="false">
      <c r="A296" s="0" t="s">
        <v>496</v>
      </c>
      <c r="B296" s="1" t="n">
        <v>1140.0004</v>
      </c>
      <c r="C296" s="1" t="n">
        <v>1358.9993</v>
      </c>
      <c r="D296" s="1" t="n">
        <v>1348.0006</v>
      </c>
      <c r="E296" s="1" t="n">
        <v>375.00003</v>
      </c>
      <c r="F296" s="1" t="n">
        <f aca="false">AVERAGE(B296,C296,D296,E296)</f>
        <v>1055.5000825</v>
      </c>
      <c r="G296" s="0" t="s">
        <v>494</v>
      </c>
    </row>
    <row r="297" customFormat="false" ht="12.75" hidden="false" customHeight="false" outlineLevel="0" collapsed="false">
      <c r="A297" s="0" t="s">
        <v>497</v>
      </c>
      <c r="B297" s="1" t="n">
        <v>5723.997</v>
      </c>
      <c r="C297" s="1" t="n">
        <v>6411.0044</v>
      </c>
      <c r="D297" s="1" t="n">
        <v>38711.99</v>
      </c>
      <c r="E297" s="1" t="n">
        <v>4310.9995</v>
      </c>
      <c r="F297" s="1" t="n">
        <f aca="false">AVERAGE(B297,C297,D297,E297)</f>
        <v>13789.497725</v>
      </c>
      <c r="G297" s="0" t="s">
        <v>498</v>
      </c>
    </row>
    <row r="298" customFormat="false" ht="12.75" hidden="false" customHeight="false" outlineLevel="0" collapsed="false">
      <c r="A298" s="0" t="s">
        <v>499</v>
      </c>
      <c r="B298" s="1" t="n">
        <v>2229</v>
      </c>
      <c r="C298" s="1" t="n">
        <v>2895.9993</v>
      </c>
      <c r="D298" s="1" t="n">
        <v>26839.008</v>
      </c>
      <c r="E298" s="1" t="n">
        <v>8400.001</v>
      </c>
      <c r="F298" s="1" t="n">
        <f aca="false">AVERAGE(B298,C298,D298,E298)</f>
        <v>10091.002075</v>
      </c>
      <c r="G298" s="0" t="s">
        <v>498</v>
      </c>
    </row>
    <row r="299" customFormat="false" ht="12.75" hidden="false" customHeight="false" outlineLevel="0" collapsed="false">
      <c r="A299" s="0" t="s">
        <v>500</v>
      </c>
      <c r="B299" s="1" t="n">
        <v>1616.0002</v>
      </c>
      <c r="C299" s="1" t="n">
        <v>1688.9998</v>
      </c>
      <c r="D299" s="1" t="n">
        <v>2585.0007</v>
      </c>
      <c r="E299" s="1" t="n">
        <v>1345.9999</v>
      </c>
      <c r="F299" s="1" t="n">
        <f aca="false">AVERAGE(B299,C299,D299,E299)</f>
        <v>1809.00015</v>
      </c>
      <c r="G299" s="0" t="s">
        <v>501</v>
      </c>
    </row>
    <row r="300" customFormat="false" ht="12.75" hidden="false" customHeight="false" outlineLevel="0" collapsed="false">
      <c r="A300" s="0" t="s">
        <v>502</v>
      </c>
      <c r="B300" s="1" t="n">
        <v>992.99963</v>
      </c>
      <c r="C300" s="1" t="n">
        <v>2324.9998</v>
      </c>
      <c r="D300" s="1" t="n">
        <v>3151.0007</v>
      </c>
      <c r="E300" s="1" t="n">
        <v>1765.9995</v>
      </c>
      <c r="F300" s="1" t="n">
        <f aca="false">AVERAGE(B300,C300,D300,E300)</f>
        <v>2058.7499075</v>
      </c>
      <c r="G300" s="0" t="s">
        <v>503</v>
      </c>
    </row>
    <row r="301" customFormat="false" ht="12.75" hidden="false" customHeight="false" outlineLevel="0" collapsed="false">
      <c r="A301" s="0" t="s">
        <v>504</v>
      </c>
      <c r="B301" s="1" t="n">
        <v>26601.002</v>
      </c>
      <c r="C301" s="1" t="n">
        <v>36816.02</v>
      </c>
      <c r="D301" s="1" t="n">
        <v>32415.002</v>
      </c>
      <c r="E301" s="1" t="n">
        <v>15559.001</v>
      </c>
      <c r="F301" s="1" t="n">
        <f aca="false">AVERAGE(B301,C301,D301,E301)</f>
        <v>27847.75625</v>
      </c>
      <c r="G301" s="0" t="s">
        <v>505</v>
      </c>
    </row>
    <row r="302" customFormat="false" ht="12.75" hidden="false" customHeight="false" outlineLevel="0" collapsed="false">
      <c r="A302" s="0" t="s">
        <v>506</v>
      </c>
      <c r="B302" s="1" t="n">
        <v>11810.009</v>
      </c>
      <c r="C302" s="1" t="n">
        <v>17259.006</v>
      </c>
      <c r="D302" s="1" t="n">
        <v>136.99998</v>
      </c>
      <c r="E302" s="1" t="n">
        <v>12370.007</v>
      </c>
      <c r="F302" s="1" t="n">
        <f aca="false">AVERAGE(B302,C302,D302,E302)</f>
        <v>10394.005495</v>
      </c>
      <c r="G302" s="0" t="s">
        <v>505</v>
      </c>
    </row>
    <row r="303" customFormat="false" ht="12.75" hidden="false" customHeight="false" outlineLevel="0" collapsed="false">
      <c r="A303" s="0" t="s">
        <v>507</v>
      </c>
      <c r="B303" s="1" t="n">
        <v>547.99994</v>
      </c>
      <c r="C303" s="1" t="n">
        <v>646.9999</v>
      </c>
      <c r="D303" s="1" t="n">
        <v>1427.9999</v>
      </c>
      <c r="E303" s="1" t="n">
        <v>918.99976</v>
      </c>
      <c r="F303" s="1" t="n">
        <f aca="false">AVERAGE(B303,C303,D303,E303)</f>
        <v>885.499875</v>
      </c>
      <c r="G303" s="0" t="s">
        <v>505</v>
      </c>
    </row>
    <row r="304" customFormat="false" ht="12.75" hidden="false" customHeight="false" outlineLevel="0" collapsed="false">
      <c r="A304" s="0" t="s">
        <v>508</v>
      </c>
      <c r="B304" s="1" t="n">
        <v>1224.9999</v>
      </c>
      <c r="C304" s="1" t="n">
        <v>2235.0007</v>
      </c>
      <c r="D304" s="1" t="n">
        <v>5147.0015</v>
      </c>
      <c r="E304" s="1" t="n">
        <v>8395</v>
      </c>
      <c r="F304" s="1" t="n">
        <f aca="false">AVERAGE(B304,C304,D304,E304)</f>
        <v>4250.500525</v>
      </c>
      <c r="G304" s="4" t="s">
        <v>509</v>
      </c>
    </row>
    <row r="305" customFormat="false" ht="12.75" hidden="false" customHeight="false" outlineLevel="0" collapsed="false">
      <c r="A305" s="0" t="s">
        <v>510</v>
      </c>
      <c r="B305" s="1" t="n">
        <v>2419.0005</v>
      </c>
      <c r="C305" s="1" t="n">
        <v>2356.9998</v>
      </c>
      <c r="D305" s="1" t="n">
        <v>5158.0024</v>
      </c>
      <c r="E305" s="1" t="n">
        <v>1490.0001</v>
      </c>
      <c r="F305" s="1" t="n">
        <f aca="false">AVERAGE(B305,C305,D305,E305)</f>
        <v>2856.0007</v>
      </c>
      <c r="G305" s="4" t="s">
        <v>509</v>
      </c>
    </row>
    <row r="306" customFormat="false" ht="12.75" hidden="false" customHeight="false" outlineLevel="0" collapsed="false">
      <c r="A306" s="0" t="s">
        <v>511</v>
      </c>
      <c r="B306" s="1" t="n">
        <v>955.9998</v>
      </c>
      <c r="C306" s="1" t="n">
        <v>714.9999</v>
      </c>
      <c r="D306" s="1" t="n">
        <v>3051.0002</v>
      </c>
      <c r="E306" s="1" t="n">
        <v>1345.0002</v>
      </c>
      <c r="F306" s="1" t="n">
        <f aca="false">AVERAGE(B306,C306,D306,E306)</f>
        <v>1516.750025</v>
      </c>
      <c r="G306" s="0" t="s">
        <v>512</v>
      </c>
    </row>
    <row r="307" customFormat="false" ht="12.75" hidden="false" customHeight="false" outlineLevel="0" collapsed="false">
      <c r="A307" s="0" t="s">
        <v>513</v>
      </c>
      <c r="B307" s="1" t="n">
        <v>2090.0002</v>
      </c>
      <c r="C307" s="1" t="n">
        <v>1832</v>
      </c>
      <c r="D307" s="1" t="n">
        <v>2911.0005</v>
      </c>
      <c r="E307" s="1" t="n">
        <v>602.9997</v>
      </c>
      <c r="F307" s="1" t="n">
        <f aca="false">AVERAGE(B307,C307,D307,E307)</f>
        <v>1859.0001</v>
      </c>
      <c r="G307" s="0" t="s">
        <v>514</v>
      </c>
    </row>
    <row r="308" customFormat="false" ht="12.75" hidden="false" customHeight="false" outlineLevel="0" collapsed="false">
      <c r="A308" s="0" t="s">
        <v>515</v>
      </c>
      <c r="B308" s="1" t="n">
        <v>292.0001</v>
      </c>
      <c r="C308" s="1" t="n">
        <v>191.99998</v>
      </c>
      <c r="D308" s="1" t="n">
        <v>1442.9994</v>
      </c>
      <c r="E308" s="1" t="n">
        <v>122.99999</v>
      </c>
      <c r="F308" s="1" t="n">
        <f aca="false">AVERAGE(B308,C308,D308,E308)</f>
        <v>512.4998675</v>
      </c>
      <c r="G308" s="0" t="s">
        <v>514</v>
      </c>
    </row>
    <row r="309" customFormat="false" ht="12.75" hidden="false" customHeight="false" outlineLevel="0" collapsed="false">
      <c r="A309" s="0" t="s">
        <v>516</v>
      </c>
      <c r="B309" s="1" t="n">
        <v>938.0003</v>
      </c>
      <c r="C309" s="1" t="n">
        <v>15162.999</v>
      </c>
      <c r="D309" s="1" t="n">
        <v>13716</v>
      </c>
      <c r="E309" s="1" t="n">
        <v>10896.003</v>
      </c>
      <c r="F309" s="1" t="n">
        <f aca="false">AVERAGE(B309,C309,D309,E309)</f>
        <v>10178.250575</v>
      </c>
      <c r="G309" s="0" t="s">
        <v>517</v>
      </c>
    </row>
    <row r="310" customFormat="false" ht="12.75" hidden="false" customHeight="false" outlineLevel="0" collapsed="false">
      <c r="A310" s="0" t="s">
        <v>518</v>
      </c>
      <c r="B310" s="1" t="n">
        <v>50431.01</v>
      </c>
      <c r="C310" s="1" t="n">
        <v>40329</v>
      </c>
      <c r="D310" s="1" t="n">
        <v>56488.004</v>
      </c>
      <c r="E310" s="1" t="n">
        <v>17276.002</v>
      </c>
      <c r="F310" s="1" t="n">
        <f aca="false">AVERAGE(B310,C310,D310,E310)</f>
        <v>41131.004</v>
      </c>
      <c r="G310" s="0" t="s">
        <v>519</v>
      </c>
    </row>
    <row r="311" customFormat="false" ht="12.75" hidden="false" customHeight="false" outlineLevel="0" collapsed="false">
      <c r="A311" s="0" t="s">
        <v>520</v>
      </c>
      <c r="B311" s="1" t="n">
        <v>25643</v>
      </c>
      <c r="C311" s="1" t="n">
        <v>24510.996</v>
      </c>
      <c r="D311" s="1" t="n">
        <v>49667.01</v>
      </c>
      <c r="E311" s="1" t="n">
        <v>10145.999</v>
      </c>
      <c r="F311" s="1" t="n">
        <f aca="false">AVERAGE(B311,C311,D311,E311)</f>
        <v>27491.75125</v>
      </c>
      <c r="G311" s="0" t="s">
        <v>519</v>
      </c>
    </row>
    <row r="312" customFormat="false" ht="12.75" hidden="false" customHeight="false" outlineLevel="0" collapsed="false">
      <c r="A312" s="0" t="s">
        <v>521</v>
      </c>
      <c r="B312" s="1" t="n">
        <v>9478.002</v>
      </c>
      <c r="C312" s="1" t="n">
        <v>19022.004</v>
      </c>
      <c r="D312" s="1" t="n">
        <v>25436.996</v>
      </c>
      <c r="E312" s="1" t="n">
        <v>8241.999</v>
      </c>
      <c r="F312" s="1" t="n">
        <f aca="false">AVERAGE(B312,C312,D312,E312)</f>
        <v>15544.75025</v>
      </c>
      <c r="G312" s="0" t="s">
        <v>519</v>
      </c>
    </row>
    <row r="313" customFormat="false" ht="12.75" hidden="false" customHeight="false" outlineLevel="0" collapsed="false">
      <c r="A313" s="0" t="s">
        <v>522</v>
      </c>
      <c r="B313" s="1" t="n">
        <v>2251.0005</v>
      </c>
      <c r="C313" s="1" t="n">
        <v>4246.0024</v>
      </c>
      <c r="D313" s="1" t="n">
        <v>7574.001</v>
      </c>
      <c r="E313" s="1" t="n">
        <v>4584.001</v>
      </c>
      <c r="F313" s="1" t="n">
        <f aca="false">AVERAGE(B313,C313,D313,E313)</f>
        <v>4663.751225</v>
      </c>
      <c r="G313" s="0" t="s">
        <v>519</v>
      </c>
    </row>
    <row r="314" customFormat="false" ht="12.75" hidden="false" customHeight="false" outlineLevel="0" collapsed="false">
      <c r="A314" s="0" t="s">
        <v>523</v>
      </c>
      <c r="B314" s="1" t="n">
        <v>1042.0001</v>
      </c>
      <c r="C314" s="1" t="n">
        <v>772.99976</v>
      </c>
      <c r="D314" s="1" t="n">
        <v>488.99982</v>
      </c>
      <c r="E314" s="1" t="n">
        <v>1468.9998</v>
      </c>
      <c r="F314" s="1" t="n">
        <f aca="false">AVERAGE(B314,C314,D314,E314)</f>
        <v>943.24987</v>
      </c>
      <c r="G314" s="0" t="s">
        <v>524</v>
      </c>
    </row>
    <row r="315" customFormat="false" ht="12.75" hidden="false" customHeight="false" outlineLevel="0" collapsed="false">
      <c r="A315" s="0" t="s">
        <v>525</v>
      </c>
      <c r="B315" s="1" t="n">
        <v>247.99994</v>
      </c>
      <c r="C315" s="1" t="n">
        <v>386.99994</v>
      </c>
      <c r="D315" s="1" t="n">
        <v>1618.0001</v>
      </c>
      <c r="E315" s="1" t="n">
        <v>697.00006</v>
      </c>
      <c r="F315" s="1" t="n">
        <f aca="false">AVERAGE(B315,C315,D315,E315)</f>
        <v>737.50001</v>
      </c>
      <c r="G315" s="0" t="s">
        <v>526</v>
      </c>
    </row>
    <row r="316" customFormat="false" ht="12.75" hidden="false" customHeight="false" outlineLevel="0" collapsed="false">
      <c r="A316" s="0" t="s">
        <v>527</v>
      </c>
      <c r="B316" s="1" t="n">
        <v>441.0002</v>
      </c>
      <c r="C316" s="1" t="n">
        <v>1023</v>
      </c>
      <c r="D316" s="1" t="n">
        <v>853.00037</v>
      </c>
      <c r="E316" s="1" t="n">
        <v>1395.0002</v>
      </c>
      <c r="F316" s="1" t="n">
        <f aca="false">AVERAGE(B316,C316,D316,E316)</f>
        <v>928.0001925</v>
      </c>
      <c r="G316" s="0" t="s">
        <v>528</v>
      </c>
    </row>
    <row r="317" customFormat="false" ht="12.75" hidden="false" customHeight="false" outlineLevel="0" collapsed="false">
      <c r="A317" s="0" t="s">
        <v>529</v>
      </c>
      <c r="B317" s="1" t="n">
        <v>637.9999</v>
      </c>
      <c r="C317" s="1" t="n">
        <v>166.99998</v>
      </c>
      <c r="D317" s="1" t="n">
        <v>1815.0004</v>
      </c>
      <c r="E317" s="1" t="n">
        <v>648.9999</v>
      </c>
      <c r="F317" s="1" t="n">
        <f aca="false">AVERAGE(B317,C317,D317,E317)</f>
        <v>817.250045</v>
      </c>
      <c r="G317" s="0" t="s">
        <v>530</v>
      </c>
    </row>
    <row r="318" customFormat="false" ht="12.75" hidden="false" customHeight="false" outlineLevel="0" collapsed="false">
      <c r="A318" s="0" t="s">
        <v>531</v>
      </c>
      <c r="B318" s="1" t="n">
        <v>555.0002</v>
      </c>
      <c r="C318" s="1" t="n">
        <v>331.00003</v>
      </c>
      <c r="D318" s="1" t="n">
        <v>1968.9993</v>
      </c>
      <c r="E318" s="1" t="n">
        <v>216.00002</v>
      </c>
      <c r="F318" s="1" t="n">
        <f aca="false">AVERAGE(B318,C318,D318,E318)</f>
        <v>767.7498875</v>
      </c>
      <c r="G318" s="0" t="s">
        <v>530</v>
      </c>
    </row>
    <row r="319" customFormat="false" ht="12.75" hidden="false" customHeight="false" outlineLevel="0" collapsed="false">
      <c r="A319" s="0" t="s">
        <v>532</v>
      </c>
      <c r="B319" s="1" t="n">
        <v>1090.0002</v>
      </c>
      <c r="C319" s="1" t="n">
        <v>1130.9999</v>
      </c>
      <c r="D319" s="1" t="n">
        <v>2739.9998</v>
      </c>
      <c r="E319" s="1" t="n">
        <v>784</v>
      </c>
      <c r="F319" s="1" t="n">
        <f aca="false">AVERAGE(B319,C319,D319,E319)</f>
        <v>1436.249975</v>
      </c>
      <c r="G319" s="0" t="s">
        <v>533</v>
      </c>
    </row>
    <row r="320" customFormat="false" ht="12.75" hidden="false" customHeight="false" outlineLevel="0" collapsed="false">
      <c r="A320" s="0" t="s">
        <v>534</v>
      </c>
      <c r="B320" s="1" t="n">
        <v>1175.0002</v>
      </c>
      <c r="C320" s="1" t="n">
        <v>2475.001</v>
      </c>
      <c r="D320" s="1" t="n">
        <v>3088.0015</v>
      </c>
      <c r="E320" s="1" t="n">
        <v>791</v>
      </c>
      <c r="F320" s="1" t="n">
        <f aca="false">AVERAGE(B320,C320,D320,E320)</f>
        <v>1882.250675</v>
      </c>
      <c r="G320" s="0" t="s">
        <v>535</v>
      </c>
    </row>
    <row r="321" customFormat="false" ht="12.75" hidden="false" customHeight="false" outlineLevel="0" collapsed="false">
      <c r="A321" s="0" t="s">
        <v>536</v>
      </c>
      <c r="B321" s="1" t="n">
        <v>20719.002</v>
      </c>
      <c r="C321" s="1" t="n">
        <v>10985.995</v>
      </c>
      <c r="D321" s="1" t="n">
        <v>33055.984</v>
      </c>
      <c r="E321" s="1" t="n">
        <v>10295.996</v>
      </c>
      <c r="F321" s="1" t="n">
        <f aca="false">AVERAGE(B321,C321,D321,E321)</f>
        <v>18764.24425</v>
      </c>
      <c r="G321" s="0" t="s">
        <v>537</v>
      </c>
    </row>
    <row r="322" customFormat="false" ht="12.75" hidden="false" customHeight="false" outlineLevel="0" collapsed="false">
      <c r="A322" s="0" t="s">
        <v>538</v>
      </c>
      <c r="B322" s="1" t="n">
        <v>9641.995</v>
      </c>
      <c r="C322" s="1" t="n">
        <v>8624.998</v>
      </c>
      <c r="D322" s="1" t="n">
        <v>16135.003</v>
      </c>
      <c r="E322" s="1" t="n">
        <v>8956.997</v>
      </c>
      <c r="F322" s="1" t="n">
        <f aca="false">AVERAGE(B322,C322,D322,E322)</f>
        <v>10839.74825</v>
      </c>
      <c r="G322" s="0" t="s">
        <v>539</v>
      </c>
    </row>
    <row r="323" customFormat="false" ht="12.75" hidden="false" customHeight="false" outlineLevel="0" collapsed="false">
      <c r="A323" s="0" t="s">
        <v>540</v>
      </c>
      <c r="B323" s="1" t="n">
        <v>103</v>
      </c>
      <c r="C323" s="1" t="n">
        <v>829.0002</v>
      </c>
      <c r="D323" s="1" t="n">
        <v>449</v>
      </c>
      <c r="E323" s="1" t="n">
        <v>1439.9996</v>
      </c>
      <c r="F323" s="1" t="n">
        <f aca="false">AVERAGE(B323,C323,D323,E323)</f>
        <v>705.24995</v>
      </c>
      <c r="G323" s="0" t="s">
        <v>539</v>
      </c>
    </row>
    <row r="324" customFormat="false" ht="12.75" hidden="false" customHeight="false" outlineLevel="0" collapsed="false">
      <c r="A324" s="0" t="s">
        <v>541</v>
      </c>
      <c r="B324" s="1" t="n">
        <v>294.00006</v>
      </c>
      <c r="C324" s="1" t="n">
        <v>441.0002</v>
      </c>
      <c r="D324" s="1" t="n">
        <v>1096.9995</v>
      </c>
      <c r="E324" s="1" t="n">
        <v>340.00012</v>
      </c>
      <c r="F324" s="1" t="n">
        <f aca="false">AVERAGE(B324,C324,D324,E324)</f>
        <v>542.99997</v>
      </c>
      <c r="G324" s="0" t="s">
        <v>539</v>
      </c>
    </row>
    <row r="325" customFormat="false" ht="12.75" hidden="false" customHeight="false" outlineLevel="0" collapsed="false">
      <c r="A325" s="0" t="s">
        <v>542</v>
      </c>
      <c r="B325" s="1" t="n">
        <v>236.99994</v>
      </c>
      <c r="C325" s="1" t="n">
        <v>318.0001</v>
      </c>
      <c r="D325" s="1" t="n">
        <v>738.0001</v>
      </c>
      <c r="E325" s="1" t="n">
        <v>313.00003</v>
      </c>
      <c r="F325" s="1" t="n">
        <f aca="false">AVERAGE(B325,C325,D325,E325)</f>
        <v>401.5000425</v>
      </c>
      <c r="G325" s="0" t="s">
        <v>543</v>
      </c>
    </row>
    <row r="326" customFormat="false" ht="12.75" hidden="false" customHeight="false" outlineLevel="0" collapsed="false">
      <c r="A326" s="0" t="s">
        <v>544</v>
      </c>
      <c r="B326" s="1" t="n">
        <v>1305.0004</v>
      </c>
      <c r="C326" s="1" t="n">
        <v>1493.9994</v>
      </c>
      <c r="D326" s="1" t="n">
        <v>479.00006</v>
      </c>
      <c r="E326" s="1" t="n">
        <v>282.99997</v>
      </c>
      <c r="F326" s="1" t="n">
        <f aca="false">AVERAGE(B326,C326,D326,E326)</f>
        <v>890.2499575</v>
      </c>
      <c r="G326" s="0" t="s">
        <v>545</v>
      </c>
    </row>
    <row r="327" customFormat="false" ht="12.75" hidden="false" customHeight="false" outlineLevel="0" collapsed="false">
      <c r="A327" s="0" t="s">
        <v>546</v>
      </c>
      <c r="B327" s="1" t="n">
        <v>575.0001</v>
      </c>
      <c r="C327" s="1" t="n">
        <v>525.00006</v>
      </c>
      <c r="D327" s="1" t="n">
        <v>766</v>
      </c>
      <c r="E327" s="1" t="n">
        <v>714.9999</v>
      </c>
      <c r="F327" s="1" t="n">
        <f aca="false">AVERAGE(B327,C327,D327,E327)</f>
        <v>645.250015</v>
      </c>
      <c r="G327" s="0" t="s">
        <v>547</v>
      </c>
    </row>
    <row r="328" customFormat="false" ht="12.75" hidden="false" customHeight="false" outlineLevel="0" collapsed="false">
      <c r="A328" s="0" t="s">
        <v>548</v>
      </c>
      <c r="B328" s="1" t="n">
        <v>1582</v>
      </c>
      <c r="C328" s="1" t="n">
        <v>2042.9998</v>
      </c>
      <c r="D328" s="1" t="n">
        <v>1410.0007</v>
      </c>
      <c r="E328" s="1" t="n">
        <v>1188.0001</v>
      </c>
      <c r="F328" s="1" t="n">
        <f aca="false">AVERAGE(B328,C328,D328,E328)</f>
        <v>1555.75015</v>
      </c>
      <c r="G328" s="0" t="s">
        <v>549</v>
      </c>
    </row>
    <row r="329" customFormat="false" ht="12.75" hidden="false" customHeight="false" outlineLevel="0" collapsed="false">
      <c r="A329" s="0" t="s">
        <v>550</v>
      </c>
      <c r="B329" s="1" t="n">
        <v>464.99997</v>
      </c>
      <c r="C329" s="1" t="n">
        <v>829.99976</v>
      </c>
      <c r="D329" s="1" t="n">
        <v>2094.001</v>
      </c>
      <c r="E329" s="1" t="n">
        <v>254.99997</v>
      </c>
      <c r="F329" s="1" t="n">
        <f aca="false">AVERAGE(B329,C329,D329,E329)</f>
        <v>911.000175</v>
      </c>
      <c r="G329" s="0" t="s">
        <v>549</v>
      </c>
    </row>
    <row r="330" customFormat="false" ht="12.75" hidden="false" customHeight="false" outlineLevel="0" collapsed="false">
      <c r="A330" s="0" t="s">
        <v>551</v>
      </c>
      <c r="B330" s="1" t="n">
        <v>1567.0001</v>
      </c>
      <c r="C330" s="1" t="n">
        <v>1809.9994</v>
      </c>
      <c r="D330" s="1" t="n">
        <v>7155.0005</v>
      </c>
      <c r="E330" s="1" t="n">
        <v>1764.0009</v>
      </c>
      <c r="F330" s="1" t="n">
        <f aca="false">AVERAGE(B330,C330,D330,E330)</f>
        <v>3074.000225</v>
      </c>
      <c r="G330" s="0" t="s">
        <v>552</v>
      </c>
    </row>
    <row r="331" customFormat="false" ht="12.75" hidden="false" customHeight="false" outlineLevel="0" collapsed="false">
      <c r="A331" s="0" t="s">
        <v>553</v>
      </c>
      <c r="B331" s="1" t="n">
        <v>1007.9998</v>
      </c>
      <c r="C331" s="1" t="n">
        <v>1372.9999</v>
      </c>
      <c r="D331" s="1" t="n">
        <v>1858.9994</v>
      </c>
      <c r="E331" s="1" t="n">
        <v>1478.9996</v>
      </c>
      <c r="F331" s="1" t="n">
        <f aca="false">AVERAGE(B331,C331,D331,E331)</f>
        <v>1429.749675</v>
      </c>
      <c r="G331" s="0" t="s">
        <v>554</v>
      </c>
    </row>
    <row r="332" customFormat="false" ht="12.75" hidden="false" customHeight="false" outlineLevel="0" collapsed="false">
      <c r="A332" s="0" t="s">
        <v>555</v>
      </c>
      <c r="B332" s="1" t="n">
        <v>41</v>
      </c>
      <c r="C332" s="1" t="n">
        <v>960.9996</v>
      </c>
      <c r="D332" s="1" t="n">
        <v>804.9997</v>
      </c>
      <c r="E332" s="1" t="n">
        <v>2214.9993</v>
      </c>
      <c r="F332" s="1" t="n">
        <f aca="false">AVERAGE(B332,C332,D332,E332)</f>
        <v>1005.49965</v>
      </c>
      <c r="G332" s="0" t="s">
        <v>556</v>
      </c>
    </row>
    <row r="333" customFormat="false" ht="12.75" hidden="false" customHeight="false" outlineLevel="0" collapsed="false">
      <c r="A333" s="0" t="s">
        <v>557</v>
      </c>
      <c r="B333" s="1" t="n">
        <v>203.00003</v>
      </c>
      <c r="C333" s="1" t="n">
        <v>356.0001</v>
      </c>
      <c r="D333" s="1" t="n">
        <v>1006.0002</v>
      </c>
      <c r="E333" s="1" t="n">
        <v>558.0001</v>
      </c>
      <c r="F333" s="1" t="n">
        <f aca="false">AVERAGE(B333,C333,D333,E333)</f>
        <v>530.7501075</v>
      </c>
      <c r="G333" s="0" t="s">
        <v>556</v>
      </c>
    </row>
    <row r="334" customFormat="false" ht="12.75" hidden="false" customHeight="false" outlineLevel="0" collapsed="false">
      <c r="A334" s="0" t="s">
        <v>558</v>
      </c>
      <c r="B334" s="1" t="n">
        <v>4607.999</v>
      </c>
      <c r="C334" s="1" t="n">
        <v>7739.998</v>
      </c>
      <c r="D334" s="1" t="n">
        <v>6117</v>
      </c>
      <c r="E334" s="1" t="n">
        <v>3336.9983</v>
      </c>
      <c r="F334" s="1" t="n">
        <f aca="false">AVERAGE(B334,C334,D334,E334)</f>
        <v>5450.498825</v>
      </c>
      <c r="G334" s="0" t="s">
        <v>559</v>
      </c>
    </row>
    <row r="335" customFormat="false" ht="12.75" hidden="false" customHeight="false" outlineLevel="0" collapsed="false">
      <c r="A335" s="0" t="s">
        <v>560</v>
      </c>
      <c r="B335" s="1" t="n">
        <v>3901.0002</v>
      </c>
      <c r="C335" s="1" t="n">
        <v>2804.0005</v>
      </c>
      <c r="D335" s="1" t="n">
        <v>4545.0024</v>
      </c>
      <c r="E335" s="1" t="n">
        <v>3654.001</v>
      </c>
      <c r="F335" s="1" t="n">
        <f aca="false">AVERAGE(B335,C335,D335,E335)</f>
        <v>3726.001025</v>
      </c>
      <c r="G335" s="0" t="s">
        <v>561</v>
      </c>
    </row>
    <row r="336" customFormat="false" ht="12.75" hidden="false" customHeight="false" outlineLevel="0" collapsed="false">
      <c r="A336" s="0" t="s">
        <v>562</v>
      </c>
      <c r="B336" s="1" t="n">
        <v>3333.0015</v>
      </c>
      <c r="C336" s="1" t="n">
        <v>3710</v>
      </c>
      <c r="D336" s="1" t="n">
        <v>1711.9994</v>
      </c>
      <c r="E336" s="1" t="n">
        <v>3673.9973</v>
      </c>
      <c r="F336" s="1" t="n">
        <f aca="false">AVERAGE(B336,C336,D336,E336)</f>
        <v>3107.24955</v>
      </c>
      <c r="G336" s="0" t="s">
        <v>561</v>
      </c>
    </row>
    <row r="337" customFormat="false" ht="12.75" hidden="false" customHeight="false" outlineLevel="0" collapsed="false">
      <c r="A337" s="0" t="s">
        <v>563</v>
      </c>
      <c r="B337" s="1" t="n">
        <v>5252</v>
      </c>
      <c r="C337" s="1" t="n">
        <v>2015.9996</v>
      </c>
      <c r="D337" s="1" t="n">
        <v>7611.9966</v>
      </c>
      <c r="E337" s="1" t="n">
        <v>2752.999</v>
      </c>
      <c r="F337" s="1" t="n">
        <f aca="false">AVERAGE(B337,C337,D337,E337)</f>
        <v>4408.2488</v>
      </c>
      <c r="G337" s="0" t="s">
        <v>564</v>
      </c>
    </row>
    <row r="338" customFormat="false" ht="12.75" hidden="false" customHeight="false" outlineLevel="0" collapsed="false">
      <c r="A338" s="0" t="s">
        <v>565</v>
      </c>
      <c r="B338" s="1" t="n">
        <v>400.9999</v>
      </c>
      <c r="C338" s="1" t="n">
        <v>55.99998</v>
      </c>
      <c r="D338" s="1" t="n">
        <v>565</v>
      </c>
      <c r="E338" s="1" t="n">
        <v>1949.9999</v>
      </c>
      <c r="F338" s="1" t="n">
        <f aca="false">AVERAGE(B338,C338,D338,E338)</f>
        <v>742.999945</v>
      </c>
      <c r="G338" s="0" t="s">
        <v>566</v>
      </c>
    </row>
    <row r="339" customFormat="false" ht="12.75" hidden="false" customHeight="false" outlineLevel="0" collapsed="false">
      <c r="A339" s="0" t="s">
        <v>567</v>
      </c>
      <c r="B339" s="1" t="n">
        <v>3178.0002</v>
      </c>
      <c r="C339" s="1" t="n">
        <v>5229.997</v>
      </c>
      <c r="D339" s="1" t="n">
        <v>4944.0015</v>
      </c>
      <c r="E339" s="1" t="n">
        <v>4196.9976</v>
      </c>
      <c r="F339" s="1" t="n">
        <f aca="false">AVERAGE(B339,C339,D339,E339)</f>
        <v>4387.249075</v>
      </c>
      <c r="G339" s="0" t="s">
        <v>568</v>
      </c>
    </row>
    <row r="340" customFormat="false" ht="12.75" hidden="false" customHeight="false" outlineLevel="0" collapsed="false">
      <c r="A340" s="0" t="s">
        <v>569</v>
      </c>
      <c r="B340" s="1" t="n">
        <v>6586.0024</v>
      </c>
      <c r="C340" s="1" t="n">
        <v>5733.002</v>
      </c>
      <c r="D340" s="1" t="n">
        <v>8144.996</v>
      </c>
      <c r="E340" s="1" t="n">
        <v>1</v>
      </c>
      <c r="F340" s="1" t="n">
        <f aca="false">AVERAGE(B340,C340,D340,E340)</f>
        <v>5116.2501</v>
      </c>
      <c r="G340" s="0" t="s">
        <v>570</v>
      </c>
    </row>
    <row r="341" customFormat="false" ht="12.75" hidden="false" customHeight="false" outlineLevel="0" collapsed="false">
      <c r="A341" s="0" t="s">
        <v>571</v>
      </c>
      <c r="B341" s="1" t="n">
        <v>2775.9988</v>
      </c>
      <c r="C341" s="1" t="n">
        <v>1397</v>
      </c>
      <c r="D341" s="1" t="n">
        <v>5553.9985</v>
      </c>
      <c r="E341" s="1" t="n">
        <v>2368.9993</v>
      </c>
      <c r="F341" s="1" t="n">
        <f aca="false">AVERAGE(B341,C341,D341,E341)</f>
        <v>3023.99915</v>
      </c>
      <c r="G341" s="0" t="s">
        <v>572</v>
      </c>
    </row>
    <row r="342" customFormat="false" ht="12.75" hidden="false" customHeight="false" outlineLevel="0" collapsed="false">
      <c r="A342" s="0" t="s">
        <v>573</v>
      </c>
      <c r="B342" s="1" t="n">
        <v>2229.9993</v>
      </c>
      <c r="C342" s="1" t="n">
        <v>3328.9983</v>
      </c>
      <c r="D342" s="1" t="n">
        <v>2506.9998</v>
      </c>
      <c r="E342" s="1" t="n">
        <v>225.00002</v>
      </c>
      <c r="F342" s="1" t="n">
        <f aca="false">AVERAGE(B342,C342,D342,E342)</f>
        <v>2072.749355</v>
      </c>
      <c r="G342" s="0" t="s">
        <v>572</v>
      </c>
    </row>
    <row r="343" customFormat="false" ht="12.75" hidden="false" customHeight="false" outlineLevel="0" collapsed="false">
      <c r="A343" s="0" t="s">
        <v>574</v>
      </c>
      <c r="B343" s="1" t="n">
        <v>683.99994</v>
      </c>
      <c r="C343" s="1" t="n">
        <v>547.99994</v>
      </c>
      <c r="D343" s="1" t="n">
        <v>2323.9995</v>
      </c>
      <c r="E343" s="1" t="n">
        <v>1447.0006</v>
      </c>
      <c r="F343" s="1" t="n">
        <f aca="false">AVERAGE(B343,C343,D343,E343)</f>
        <v>1250.749995</v>
      </c>
      <c r="G343" s="0" t="s">
        <v>575</v>
      </c>
    </row>
    <row r="344" customFormat="false" ht="12.75" hidden="false" customHeight="false" outlineLevel="0" collapsed="false">
      <c r="A344" s="0" t="s">
        <v>576</v>
      </c>
      <c r="B344" s="1" t="n">
        <v>1414.0002</v>
      </c>
      <c r="C344" s="1" t="n">
        <v>2429.9995</v>
      </c>
      <c r="D344" s="1" t="n">
        <v>1342.9994</v>
      </c>
      <c r="E344" s="1" t="n">
        <v>1334.0002</v>
      </c>
      <c r="F344" s="1" t="n">
        <f aca="false">AVERAGE(B344,C344,D344,E344)</f>
        <v>1630.249825</v>
      </c>
      <c r="G344" s="0" t="s">
        <v>577</v>
      </c>
    </row>
    <row r="345" customFormat="false" ht="12.75" hidden="false" customHeight="false" outlineLevel="0" collapsed="false">
      <c r="A345" s="0" t="s">
        <v>578</v>
      </c>
      <c r="B345" s="1" t="n">
        <v>65.99999</v>
      </c>
      <c r="C345" s="1" t="n">
        <v>477.00024</v>
      </c>
      <c r="D345" s="1" t="n">
        <v>918.99976</v>
      </c>
      <c r="E345" s="1" t="n">
        <v>567.99994</v>
      </c>
      <c r="F345" s="1" t="n">
        <f aca="false">AVERAGE(B345,C345,D345,E345)</f>
        <v>507.4999825</v>
      </c>
      <c r="G345" s="0" t="s">
        <v>577</v>
      </c>
    </row>
    <row r="346" customFormat="false" ht="12.75" hidden="false" customHeight="false" outlineLevel="0" collapsed="false">
      <c r="A346" s="0" t="s">
        <v>579</v>
      </c>
      <c r="B346" s="1" t="n">
        <v>32.999996</v>
      </c>
      <c r="C346" s="1" t="n">
        <v>368.00012</v>
      </c>
      <c r="D346" s="1" t="n">
        <v>829.99976</v>
      </c>
      <c r="E346" s="1" t="n">
        <v>408.9999</v>
      </c>
      <c r="F346" s="1" t="n">
        <f aca="false">AVERAGE(B346,C346,D346,E346)</f>
        <v>409.999944</v>
      </c>
      <c r="G346" s="0" t="s">
        <v>580</v>
      </c>
    </row>
    <row r="347" customFormat="false" ht="12.75" hidden="false" customHeight="false" outlineLevel="0" collapsed="false">
      <c r="A347" s="0" t="s">
        <v>581</v>
      </c>
      <c r="B347" s="1" t="n">
        <v>1449.0002</v>
      </c>
      <c r="C347" s="1" t="n">
        <v>1819.0001</v>
      </c>
      <c r="D347" s="1" t="n">
        <v>2527.9998</v>
      </c>
      <c r="E347" s="1" t="n">
        <v>4135.9985</v>
      </c>
      <c r="F347" s="1" t="n">
        <f aca="false">AVERAGE(B347,C347,D347,E347)</f>
        <v>2482.99965</v>
      </c>
      <c r="G347" s="0" t="s">
        <v>582</v>
      </c>
    </row>
    <row r="348" customFormat="false" ht="12.75" hidden="false" customHeight="false" outlineLevel="0" collapsed="false">
      <c r="A348" s="0" t="s">
        <v>583</v>
      </c>
      <c r="B348" s="1" t="n">
        <v>482.99997</v>
      </c>
      <c r="C348" s="1" t="n">
        <v>470.00012</v>
      </c>
      <c r="D348" s="1" t="n">
        <v>760.99994</v>
      </c>
      <c r="E348" s="1" t="n">
        <v>495.99988</v>
      </c>
      <c r="F348" s="1" t="n">
        <f aca="false">AVERAGE(B348,C348,D348,E348)</f>
        <v>552.4999775</v>
      </c>
      <c r="G348" s="0" t="s">
        <v>584</v>
      </c>
    </row>
    <row r="349" customFormat="false" ht="12.75" hidden="false" customHeight="false" outlineLevel="0" collapsed="false">
      <c r="A349" s="0" t="s">
        <v>585</v>
      </c>
      <c r="B349" s="1" t="n">
        <v>352</v>
      </c>
      <c r="C349" s="1" t="n">
        <v>463.00015</v>
      </c>
      <c r="D349" s="1" t="n">
        <v>1177.9999</v>
      </c>
      <c r="E349" s="1" t="n">
        <v>393.99985</v>
      </c>
      <c r="F349" s="1" t="n">
        <f aca="false">AVERAGE(B349,C349,D349,E349)</f>
        <v>596.749975</v>
      </c>
      <c r="G349" s="0" t="s">
        <v>586</v>
      </c>
    </row>
    <row r="350" customFormat="false" ht="12.75" hidden="false" customHeight="false" outlineLevel="0" collapsed="false">
      <c r="A350" s="0" t="s">
        <v>587</v>
      </c>
      <c r="B350" s="1" t="n">
        <v>2931.0007</v>
      </c>
      <c r="C350" s="1" t="n">
        <v>3301.9993</v>
      </c>
      <c r="D350" s="1" t="n">
        <v>1700.9998</v>
      </c>
      <c r="E350" s="1" t="n">
        <v>121.00001</v>
      </c>
      <c r="F350" s="1" t="n">
        <f aca="false">AVERAGE(B350,C350,D350,E350)</f>
        <v>2013.7499525</v>
      </c>
      <c r="G350" s="0" t="s">
        <v>588</v>
      </c>
    </row>
    <row r="351" customFormat="false" ht="12.75" hidden="false" customHeight="false" outlineLevel="0" collapsed="false">
      <c r="A351" s="0" t="s">
        <v>589</v>
      </c>
      <c r="B351" s="1" t="n">
        <v>914.9997</v>
      </c>
      <c r="C351" s="1" t="n">
        <v>1096.9995</v>
      </c>
      <c r="D351" s="1" t="n">
        <v>2009.0007</v>
      </c>
      <c r="E351" s="1" t="n">
        <v>681.0002</v>
      </c>
      <c r="F351" s="1" t="n">
        <f aca="false">AVERAGE(B351,C351,D351,E351)</f>
        <v>1175.500025</v>
      </c>
      <c r="G351" s="0" t="s">
        <v>590</v>
      </c>
    </row>
    <row r="352" customFormat="false" ht="12.75" hidden="false" customHeight="false" outlineLevel="0" collapsed="false">
      <c r="A352" s="0" t="s">
        <v>591</v>
      </c>
      <c r="B352" s="1" t="n">
        <v>1465.9993</v>
      </c>
      <c r="C352" s="1" t="n">
        <v>2214.9993</v>
      </c>
      <c r="D352" s="1" t="n">
        <v>5079.9995</v>
      </c>
      <c r="E352" s="1" t="n">
        <v>3852.0005</v>
      </c>
      <c r="F352" s="1" t="n">
        <f aca="false">AVERAGE(B352,C352,D352,E352)</f>
        <v>3153.24965</v>
      </c>
      <c r="G352" s="0" t="s">
        <v>592</v>
      </c>
    </row>
    <row r="353" customFormat="false" ht="12.75" hidden="false" customHeight="false" outlineLevel="0" collapsed="false">
      <c r="A353" s="0" t="s">
        <v>593</v>
      </c>
      <c r="B353" s="1" t="n">
        <v>825.0001</v>
      </c>
      <c r="C353" s="1" t="n">
        <v>1140.0004</v>
      </c>
      <c r="D353" s="1" t="n">
        <v>1852.9999</v>
      </c>
      <c r="E353" s="1" t="n">
        <v>42.00001</v>
      </c>
      <c r="F353" s="1" t="n">
        <f aca="false">AVERAGE(B353,C353,D353,E353)</f>
        <v>965.0001025</v>
      </c>
      <c r="G353" s="0" t="s">
        <v>592</v>
      </c>
    </row>
    <row r="354" customFormat="false" ht="12.75" hidden="false" customHeight="false" outlineLevel="0" collapsed="false">
      <c r="A354" s="0" t="s">
        <v>594</v>
      </c>
      <c r="B354" s="1" t="n">
        <v>1151.9998</v>
      </c>
      <c r="C354" s="1" t="n">
        <v>2447.0005</v>
      </c>
      <c r="D354" s="1" t="n">
        <v>2149.001</v>
      </c>
      <c r="E354" s="1" t="n">
        <v>1093.0002</v>
      </c>
      <c r="F354" s="1" t="n">
        <f aca="false">AVERAGE(B354,C354,D354,E354)</f>
        <v>1710.250375</v>
      </c>
      <c r="G354" s="0" t="s">
        <v>595</v>
      </c>
    </row>
    <row r="355" customFormat="false" ht="12.75" hidden="false" customHeight="false" outlineLevel="0" collapsed="false">
      <c r="A355" s="0" t="s">
        <v>596</v>
      </c>
      <c r="B355" s="1" t="n">
        <v>991.00024</v>
      </c>
      <c r="C355" s="1" t="n">
        <v>636.0002</v>
      </c>
      <c r="D355" s="1" t="n">
        <v>1845.0002</v>
      </c>
      <c r="E355" s="1" t="n">
        <v>579.9999</v>
      </c>
      <c r="F355" s="1" t="n">
        <f aca="false">AVERAGE(B355,C355,D355,E355)</f>
        <v>1013.000135</v>
      </c>
      <c r="G355" s="0" t="s">
        <v>595</v>
      </c>
    </row>
    <row r="356" customFormat="false" ht="12.75" hidden="false" customHeight="false" outlineLevel="0" collapsed="false">
      <c r="A356" s="0" t="s">
        <v>597</v>
      </c>
      <c r="B356" s="1" t="n">
        <v>1130.9999</v>
      </c>
      <c r="C356" s="1" t="n">
        <v>2104.9995</v>
      </c>
      <c r="D356" s="1" t="n">
        <v>1794.9995</v>
      </c>
      <c r="E356" s="1" t="n">
        <v>1218.0001</v>
      </c>
      <c r="F356" s="1" t="n">
        <f aca="false">AVERAGE(B356,C356,D356,E356)</f>
        <v>1562.24975</v>
      </c>
      <c r="G356" s="0" t="s">
        <v>598</v>
      </c>
    </row>
    <row r="357" customFormat="false" ht="12.75" hidden="false" customHeight="false" outlineLevel="0" collapsed="false">
      <c r="A357" s="0" t="s">
        <v>599</v>
      </c>
      <c r="B357" s="1" t="n">
        <v>378.00003</v>
      </c>
      <c r="C357" s="1" t="n">
        <v>455.99985</v>
      </c>
      <c r="D357" s="1" t="n">
        <v>470.00012</v>
      </c>
      <c r="E357" s="1" t="n">
        <v>937.00006</v>
      </c>
      <c r="F357" s="1" t="n">
        <f aca="false">AVERAGE(B357,C357,D357,E357)</f>
        <v>560.250015</v>
      </c>
      <c r="G357" s="0" t="s">
        <v>598</v>
      </c>
    </row>
    <row r="358" customFormat="false" ht="12.75" hidden="false" customHeight="false" outlineLevel="0" collapsed="false">
      <c r="A358" s="0" t="s">
        <v>600</v>
      </c>
      <c r="B358" s="1" t="n">
        <v>1324.0001</v>
      </c>
      <c r="C358" s="1" t="n">
        <v>2311.001</v>
      </c>
      <c r="D358" s="1" t="n">
        <v>4594.9985</v>
      </c>
      <c r="E358" s="1" t="n">
        <v>5377.999</v>
      </c>
      <c r="F358" s="1" t="n">
        <f aca="false">AVERAGE(B358,C358,D358,E358)</f>
        <v>3401.99965</v>
      </c>
      <c r="G358" s="0" t="s">
        <v>601</v>
      </c>
    </row>
    <row r="360" customFormat="false" ht="15.75" hidden="false" customHeight="false" outlineLevel="0" collapsed="false">
      <c r="A360" s="2" t="s">
        <v>602</v>
      </c>
    </row>
    <row r="361" customFormat="false" ht="12.75" hidden="false" customHeight="false" outlineLevel="0" collapsed="false">
      <c r="A361" s="0" t="s">
        <v>603</v>
      </c>
      <c r="B361" s="1" t="n">
        <v>177</v>
      </c>
      <c r="C361" s="1" t="n">
        <v>619.0002</v>
      </c>
      <c r="D361" s="1" t="n">
        <v>977.99963</v>
      </c>
      <c r="E361" s="1" t="n">
        <v>390</v>
      </c>
      <c r="F361" s="1" t="n">
        <f aca="false">AVERAGE(B361,C361,D361,E361)</f>
        <v>540.9999575</v>
      </c>
      <c r="G361" s="0" t="s">
        <v>604</v>
      </c>
    </row>
    <row r="362" customFormat="false" ht="12.75" hidden="false" customHeight="false" outlineLevel="0" collapsed="false">
      <c r="A362" s="0" t="s">
        <v>605</v>
      </c>
      <c r="B362" s="1" t="n">
        <v>996</v>
      </c>
      <c r="C362" s="1" t="n">
        <v>318.99994</v>
      </c>
      <c r="D362" s="1" t="n">
        <v>1689.9993</v>
      </c>
      <c r="E362" s="1" t="n">
        <v>1542.9999</v>
      </c>
      <c r="F362" s="1" t="n">
        <f aca="false">AVERAGE(B362,C362,D362,E362)</f>
        <v>1136.999785</v>
      </c>
      <c r="G362" s="0" t="s">
        <v>606</v>
      </c>
    </row>
    <row r="363" customFormat="false" ht="12.75" hidden="false" customHeight="false" outlineLevel="0" collapsed="false">
      <c r="A363" s="0" t="s">
        <v>607</v>
      </c>
      <c r="B363" s="1" t="n">
        <v>198.00003</v>
      </c>
      <c r="C363" s="1" t="n">
        <v>1852.0006</v>
      </c>
      <c r="D363" s="1" t="n">
        <v>1039</v>
      </c>
      <c r="E363" s="1" t="n">
        <v>578.00006</v>
      </c>
      <c r="F363" s="1" t="n">
        <f aca="false">AVERAGE(B363,C363,D363,E363)</f>
        <v>916.7501725</v>
      </c>
      <c r="G363" s="0" t="s">
        <v>608</v>
      </c>
    </row>
    <row r="364" customFormat="false" ht="12.75" hidden="false" customHeight="false" outlineLevel="0" collapsed="false">
      <c r="A364" s="0" t="s">
        <v>609</v>
      </c>
      <c r="B364" s="1" t="n">
        <v>543</v>
      </c>
      <c r="C364" s="1" t="n">
        <v>444.00018</v>
      </c>
      <c r="D364" s="1" t="n">
        <v>631.99994</v>
      </c>
      <c r="E364" s="1" t="n">
        <v>791</v>
      </c>
      <c r="F364" s="1" t="n">
        <f aca="false">AVERAGE(B364,C364,D364,E364)</f>
        <v>602.50003</v>
      </c>
      <c r="G364" s="0" t="s">
        <v>608</v>
      </c>
    </row>
    <row r="365" customFormat="false" ht="12.75" hidden="false" customHeight="false" outlineLevel="0" collapsed="false">
      <c r="A365" s="0" t="s">
        <v>610</v>
      </c>
      <c r="B365" s="1" t="n">
        <v>213.00002</v>
      </c>
      <c r="C365" s="1" t="n">
        <v>390</v>
      </c>
      <c r="D365" s="1" t="n">
        <v>688</v>
      </c>
      <c r="E365" s="1" t="n">
        <v>386.99994</v>
      </c>
      <c r="F365" s="1" t="n">
        <f aca="false">AVERAGE(B365,C365,D365,E365)</f>
        <v>419.49999</v>
      </c>
      <c r="G365" s="0" t="s">
        <v>608</v>
      </c>
    </row>
    <row r="366" customFormat="false" ht="12.75" hidden="false" customHeight="false" outlineLevel="0" collapsed="false">
      <c r="A366" s="0" t="s">
        <v>611</v>
      </c>
      <c r="B366" s="1" t="n">
        <v>1701.9996</v>
      </c>
      <c r="C366" s="1" t="n">
        <v>308</v>
      </c>
      <c r="D366" s="1" t="n">
        <v>6005.9966</v>
      </c>
      <c r="E366" s="1" t="n">
        <v>1251</v>
      </c>
      <c r="F366" s="1" t="n">
        <f aca="false">AVERAGE(B366,C366,D366,E366)</f>
        <v>2316.74905</v>
      </c>
      <c r="G366" s="0" t="s">
        <v>612</v>
      </c>
    </row>
    <row r="367" customFormat="false" ht="12.75" hidden="false" customHeight="false" outlineLevel="0" collapsed="false">
      <c r="A367" s="0" t="s">
        <v>613</v>
      </c>
      <c r="B367" s="1" t="n">
        <v>2472.0007</v>
      </c>
      <c r="C367" s="1" t="n">
        <v>3773.9978</v>
      </c>
      <c r="D367" s="1" t="n">
        <v>3768.0002</v>
      </c>
      <c r="E367" s="1" t="n">
        <v>5494</v>
      </c>
      <c r="F367" s="1" t="n">
        <f aca="false">AVERAGE(B367,C367,D367,E367)</f>
        <v>3876.999675</v>
      </c>
      <c r="G367" s="0" t="s">
        <v>614</v>
      </c>
    </row>
    <row r="368" customFormat="false" ht="12.75" hidden="false" customHeight="false" outlineLevel="0" collapsed="false">
      <c r="A368" s="0" t="s">
        <v>615</v>
      </c>
      <c r="B368" s="1" t="n">
        <v>333.99997</v>
      </c>
      <c r="C368" s="1" t="n">
        <v>600.00006</v>
      </c>
      <c r="D368" s="1" t="n">
        <v>412</v>
      </c>
      <c r="E368" s="1" t="n">
        <v>317.00003</v>
      </c>
      <c r="F368" s="1" t="n">
        <f aca="false">AVERAGE(B368,C368,D368,E368)</f>
        <v>415.750015</v>
      </c>
      <c r="G368" s="0" t="s">
        <v>616</v>
      </c>
    </row>
    <row r="369" customFormat="false" ht="12.75" hidden="false" customHeight="false" outlineLevel="0" collapsed="false">
      <c r="A369" s="0" t="s">
        <v>617</v>
      </c>
      <c r="B369" s="1" t="n">
        <v>630.9997</v>
      </c>
      <c r="C369" s="1" t="n">
        <v>440</v>
      </c>
      <c r="D369" s="1" t="n">
        <v>2086.0002</v>
      </c>
      <c r="E369" s="1" t="n">
        <v>528.0001</v>
      </c>
      <c r="F369" s="1" t="n">
        <f aca="false">AVERAGE(B369,C369,D369,E369)</f>
        <v>921.25</v>
      </c>
      <c r="G369" s="0" t="s">
        <v>618</v>
      </c>
    </row>
    <row r="370" customFormat="false" ht="12.75" hidden="false" customHeight="false" outlineLevel="0" collapsed="false">
      <c r="A370" s="0" t="s">
        <v>619</v>
      </c>
      <c r="B370" s="1" t="n">
        <v>162</v>
      </c>
      <c r="C370" s="1" t="n">
        <v>782.00006</v>
      </c>
      <c r="D370" s="1" t="n">
        <v>1077</v>
      </c>
      <c r="E370" s="1" t="n">
        <v>514.00006</v>
      </c>
      <c r="F370" s="1" t="n">
        <f aca="false">AVERAGE(B370,C370,D370,E370)</f>
        <v>633.75003</v>
      </c>
      <c r="G370" s="0" t="s">
        <v>620</v>
      </c>
    </row>
    <row r="371" customFormat="false" ht="12.75" hidden="false" customHeight="false" outlineLevel="0" collapsed="false">
      <c r="A371" s="0" t="s">
        <v>621</v>
      </c>
      <c r="B371" s="1" t="n">
        <v>1050.0001</v>
      </c>
      <c r="C371" s="1" t="n">
        <v>251.00005</v>
      </c>
      <c r="D371" s="1" t="n">
        <v>2296.9998</v>
      </c>
      <c r="E371" s="1" t="n">
        <v>401.99994</v>
      </c>
      <c r="F371" s="1" t="n">
        <f aca="false">AVERAGE(B371,C371,D371,E371)</f>
        <v>999.9999725</v>
      </c>
      <c r="G371" s="0" t="s">
        <v>622</v>
      </c>
    </row>
    <row r="372" customFormat="false" ht="12.75" hidden="false" customHeight="false" outlineLevel="0" collapsed="false">
      <c r="A372" s="0" t="s">
        <v>623</v>
      </c>
      <c r="B372" s="1" t="n">
        <v>973.9996</v>
      </c>
      <c r="C372" s="1" t="n">
        <v>2428.0005</v>
      </c>
      <c r="D372" s="1" t="n">
        <v>5411.002</v>
      </c>
      <c r="E372" s="1" t="n">
        <v>3536.0007</v>
      </c>
      <c r="F372" s="1" t="n">
        <f aca="false">AVERAGE(B372,C372,D372,E372)</f>
        <v>3087.2507</v>
      </c>
      <c r="G372" s="0" t="s">
        <v>624</v>
      </c>
    </row>
    <row r="373" customFormat="false" ht="12.75" hidden="false" customHeight="false" outlineLevel="0" collapsed="false">
      <c r="A373" s="0" t="s">
        <v>625</v>
      </c>
      <c r="B373" s="1" t="n">
        <v>395.99994</v>
      </c>
      <c r="C373" s="1" t="n">
        <v>714.9999</v>
      </c>
      <c r="D373" s="1" t="n">
        <v>863</v>
      </c>
      <c r="E373" s="1" t="n">
        <v>274.99997</v>
      </c>
      <c r="F373" s="1" t="n">
        <f aca="false">AVERAGE(B373,C373,D373,E373)</f>
        <v>562.2499525</v>
      </c>
      <c r="G373" s="0" t="s">
        <v>626</v>
      </c>
    </row>
    <row r="374" customFormat="false" ht="12.75" hidden="false" customHeight="false" outlineLevel="0" collapsed="false">
      <c r="A374" s="0" t="s">
        <v>627</v>
      </c>
      <c r="B374" s="1" t="n">
        <v>445.99988</v>
      </c>
      <c r="C374" s="1" t="n">
        <v>468.00012</v>
      </c>
      <c r="D374" s="1" t="n">
        <v>986.9999</v>
      </c>
      <c r="E374" s="1" t="n">
        <v>461.99982</v>
      </c>
      <c r="F374" s="1" t="n">
        <f aca="false">AVERAGE(B374,C374,D374,E374)</f>
        <v>590.74993</v>
      </c>
      <c r="G374" s="0" t="s">
        <v>628</v>
      </c>
    </row>
    <row r="375" customFormat="false" ht="12.75" hidden="false" customHeight="false" outlineLevel="0" collapsed="false">
      <c r="A375" s="0" t="s">
        <v>629</v>
      </c>
      <c r="B375" s="1" t="n">
        <v>621.00024</v>
      </c>
      <c r="C375" s="1" t="n">
        <v>257.00003</v>
      </c>
      <c r="D375" s="1" t="n">
        <v>831</v>
      </c>
      <c r="E375" s="1" t="n">
        <v>613.0002</v>
      </c>
      <c r="F375" s="1" t="n">
        <f aca="false">AVERAGE(B375,C375,D375,E375)</f>
        <v>580.5001175</v>
      </c>
      <c r="G375" s="0" t="s">
        <v>630</v>
      </c>
    </row>
    <row r="390" customFormat="false" ht="12.75" hidden="false" customHeight="false" outlineLevel="0" collapsed="false">
      <c r="G390" s="4"/>
    </row>
    <row r="720" customFormat="false" ht="12.75" hidden="false" customHeight="false" outlineLevel="0" collapsed="false">
      <c r="G720" s="4"/>
    </row>
    <row r="957" customFormat="false" ht="12.75" hidden="false" customHeight="false" outlineLevel="0" collapsed="false">
      <c r="G957" s="4"/>
    </row>
    <row r="994" customFormat="false" ht="12.75" hidden="false" customHeight="false" outlineLevel="0" collapsed="false">
      <c r="G994" s="4"/>
    </row>
    <row r="1139" customFormat="false" ht="12.75" hidden="false" customHeight="false" outlineLevel="0" collapsed="false">
      <c r="G1139" s="4"/>
    </row>
    <row r="1175" customFormat="false" ht="12.75" hidden="false" customHeight="false" outlineLevel="0" collapsed="false">
      <c r="G1175" s="4"/>
    </row>
    <row r="1195" customFormat="false" ht="12.75" hidden="false" customHeight="false" outlineLevel="0" collapsed="false">
      <c r="G1195" s="4"/>
    </row>
    <row r="1311" customFormat="false" ht="12.75" hidden="false" customHeight="false" outlineLevel="0" collapsed="false">
      <c r="G1311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76"/>
  <sheetViews>
    <sheetView showFormulas="false" showGridLines="true" showRowColHeaders="true" showZeros="true" rightToLeft="false" tabSelected="false" showOutlineSymbols="true" defaultGridColor="true" view="normal" topLeftCell="A334" colorId="64" zoomScale="100" zoomScaleNormal="100" zoomScalePageLayoutView="100" workbookViewId="0">
      <selection pane="topLeft" activeCell="F343" activeCellId="0" sqref="F34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6" min="6" style="5" width="9.56"/>
  </cols>
  <sheetData>
    <row r="1" s="2" customFormat="true" ht="15.75" hidden="false" customHeight="false" outlineLevel="0" collapsed="false">
      <c r="A1" s="2" t="s">
        <v>0</v>
      </c>
      <c r="B1" s="2" t="s">
        <v>631</v>
      </c>
      <c r="C1" s="2" t="s">
        <v>632</v>
      </c>
      <c r="D1" s="2" t="s">
        <v>633</v>
      </c>
      <c r="E1" s="2" t="s">
        <v>634</v>
      </c>
      <c r="F1" s="6" t="s">
        <v>635</v>
      </c>
      <c r="G1" s="2" t="s">
        <v>6</v>
      </c>
    </row>
    <row r="2" customFormat="false" ht="15.75" hidden="false" customHeight="false" outlineLevel="0" collapsed="false">
      <c r="A2" s="2" t="s">
        <v>7</v>
      </c>
    </row>
    <row r="3" customFormat="false" ht="12.75" hidden="false" customHeight="false" outlineLevel="0" collapsed="false">
      <c r="A3" s="0" t="s">
        <v>8</v>
      </c>
      <c r="B3" s="0" t="n">
        <v>660.0001</v>
      </c>
      <c r="C3" s="0" t="n">
        <v>988.9997</v>
      </c>
      <c r="D3" s="0" t="n">
        <v>1222.0001</v>
      </c>
      <c r="E3" s="0" t="n">
        <v>599.00024</v>
      </c>
      <c r="F3" s="5" t="n">
        <f aca="false">AVERAGE(B3,C3,D3,E3)</f>
        <v>867.500035</v>
      </c>
      <c r="G3" s="0" t="s">
        <v>9</v>
      </c>
    </row>
    <row r="4" customFormat="false" ht="12.75" hidden="false" customHeight="false" outlineLevel="0" collapsed="false">
      <c r="A4" s="0" t="s">
        <v>10</v>
      </c>
      <c r="B4" s="0" t="n">
        <v>6175.999</v>
      </c>
      <c r="C4" s="0" t="n">
        <v>2997.0012</v>
      </c>
      <c r="D4" s="0" t="n">
        <v>2873.9993</v>
      </c>
      <c r="E4" s="0" t="n">
        <v>10624.995</v>
      </c>
      <c r="F4" s="5" t="n">
        <f aca="false">AVERAGE(B4,C4,D4,E4)</f>
        <v>5667.998625</v>
      </c>
      <c r="G4" s="0" t="s">
        <v>11</v>
      </c>
    </row>
    <row r="5" customFormat="false" ht="12.75" hidden="false" customHeight="false" outlineLevel="0" collapsed="false">
      <c r="A5" s="0" t="s">
        <v>636</v>
      </c>
      <c r="B5" s="0" t="n">
        <v>1281.0005</v>
      </c>
      <c r="C5" s="0" t="n">
        <v>185.00002</v>
      </c>
      <c r="D5" s="0" t="n">
        <v>405.0001</v>
      </c>
      <c r="E5" s="0" t="n">
        <v>230.99998</v>
      </c>
      <c r="F5" s="5" t="n">
        <f aca="false">AVERAGE(B5,C5,D5,E5)</f>
        <v>525.50015</v>
      </c>
      <c r="G5" s="0" t="s">
        <v>11</v>
      </c>
    </row>
    <row r="6" customFormat="false" ht="12.75" hidden="false" customHeight="false" outlineLevel="0" collapsed="false">
      <c r="A6" s="0" t="s">
        <v>12</v>
      </c>
      <c r="B6" s="0" t="n">
        <v>4779.0005</v>
      </c>
      <c r="C6" s="0" t="n">
        <v>2191.9998</v>
      </c>
      <c r="D6" s="0" t="n">
        <v>8219.001</v>
      </c>
      <c r="E6" s="0" t="n">
        <v>1802.0007</v>
      </c>
      <c r="F6" s="5" t="n">
        <f aca="false">AVERAGE(B6,C6,D6,E6)</f>
        <v>4248.0005</v>
      </c>
      <c r="G6" s="0" t="s">
        <v>13</v>
      </c>
    </row>
    <row r="7" customFormat="false" ht="12.75" hidden="false" customHeight="false" outlineLevel="0" collapsed="false">
      <c r="A7" s="0" t="s">
        <v>637</v>
      </c>
      <c r="B7" s="0" t="n">
        <v>4036.9998</v>
      </c>
      <c r="C7" s="0" t="n">
        <v>1123.9999</v>
      </c>
      <c r="D7" s="0" t="n">
        <v>1936.9999</v>
      </c>
      <c r="E7" s="0" t="n">
        <v>1289.0004</v>
      </c>
      <c r="F7" s="5" t="n">
        <f aca="false">AVERAGE(B7,C7,D7,E7)</f>
        <v>2096.75</v>
      </c>
      <c r="G7" s="0" t="s">
        <v>13</v>
      </c>
    </row>
    <row r="8" customFormat="false" ht="12.75" hidden="false" customHeight="false" outlineLevel="0" collapsed="false">
      <c r="A8" s="0" t="s">
        <v>14</v>
      </c>
      <c r="B8" s="0" t="n">
        <v>15191.994</v>
      </c>
      <c r="C8" s="0" t="n">
        <v>41714.984</v>
      </c>
      <c r="D8" s="0" t="n">
        <v>13688.004</v>
      </c>
      <c r="E8" s="0" t="n">
        <v>22700</v>
      </c>
      <c r="F8" s="5" t="n">
        <f aca="false">AVERAGE(B8,C8,D8,E8)</f>
        <v>23323.7455</v>
      </c>
      <c r="G8" s="0" t="s">
        <v>15</v>
      </c>
    </row>
    <row r="9" customFormat="false" ht="12.75" hidden="false" customHeight="false" outlineLevel="0" collapsed="false">
      <c r="A9" s="0" t="s">
        <v>16</v>
      </c>
      <c r="B9" s="0" t="n">
        <v>9297.995</v>
      </c>
      <c r="C9" s="0" t="n">
        <v>3667.0022</v>
      </c>
      <c r="D9" s="0" t="n">
        <v>14813.998</v>
      </c>
      <c r="E9" s="0" t="n">
        <v>6339.003</v>
      </c>
      <c r="F9" s="5" t="n">
        <f aca="false">AVERAGE(B9,C9,D9,E9)</f>
        <v>8529.49955</v>
      </c>
      <c r="G9" s="0" t="s">
        <v>15</v>
      </c>
    </row>
    <row r="10" customFormat="false" ht="12.75" hidden="false" customHeight="false" outlineLevel="0" collapsed="false">
      <c r="A10" s="0" t="s">
        <v>17</v>
      </c>
      <c r="B10" s="0" t="n">
        <v>819.00024</v>
      </c>
      <c r="C10" s="0" t="n">
        <v>1730.0002</v>
      </c>
      <c r="D10" s="0" t="n">
        <v>4853.0005</v>
      </c>
      <c r="E10" s="0" t="n">
        <v>547.99994</v>
      </c>
      <c r="F10" s="5" t="n">
        <f aca="false">AVERAGE(B10,C10,D10,E10)</f>
        <v>1987.50022</v>
      </c>
      <c r="G10" s="0" t="s">
        <v>15</v>
      </c>
    </row>
    <row r="11" customFormat="false" ht="12.75" hidden="false" customHeight="false" outlineLevel="0" collapsed="false">
      <c r="A11" s="0" t="s">
        <v>18</v>
      </c>
      <c r="B11" s="0" t="n">
        <v>847.00006</v>
      </c>
      <c r="C11" s="0" t="n">
        <v>477.00024</v>
      </c>
      <c r="D11" s="0" t="n">
        <v>1666.0006</v>
      </c>
      <c r="E11" s="0" t="n">
        <v>577.00024</v>
      </c>
      <c r="F11" s="5" t="n">
        <f aca="false">AVERAGE(B11,C11,D11,E11)</f>
        <v>891.750285</v>
      </c>
      <c r="G11" s="0" t="s">
        <v>15</v>
      </c>
    </row>
    <row r="12" customFormat="false" ht="12.75" hidden="false" customHeight="false" outlineLevel="0" collapsed="false">
      <c r="A12" s="0" t="s">
        <v>19</v>
      </c>
      <c r="B12" s="0" t="n">
        <v>4526.0005</v>
      </c>
      <c r="C12" s="0" t="n">
        <v>1424.0004</v>
      </c>
      <c r="D12" s="0" t="n">
        <v>1140.0004</v>
      </c>
      <c r="E12" s="0" t="n">
        <v>1442</v>
      </c>
      <c r="F12" s="5" t="n">
        <f aca="false">AVERAGE(B12,C12,D12,E12)</f>
        <v>2133.000325</v>
      </c>
      <c r="G12" s="0" t="s">
        <v>20</v>
      </c>
    </row>
    <row r="13" customFormat="false" ht="12.75" hidden="false" customHeight="false" outlineLevel="0" collapsed="false">
      <c r="A13" s="0" t="s">
        <v>21</v>
      </c>
      <c r="B13" s="0" t="n">
        <v>5113.999</v>
      </c>
      <c r="C13" s="0" t="n">
        <v>5036.998</v>
      </c>
      <c r="D13" s="0" t="n">
        <v>6051.0034</v>
      </c>
      <c r="E13" s="0" t="n">
        <v>7463.9995</v>
      </c>
      <c r="F13" s="5" t="n">
        <f aca="false">AVERAGE(B13,C13,D13,E13)</f>
        <v>5916.499975</v>
      </c>
      <c r="G13" s="0" t="s">
        <v>22</v>
      </c>
    </row>
    <row r="14" customFormat="false" ht="12.75" hidden="false" customHeight="false" outlineLevel="0" collapsed="false">
      <c r="A14" s="0" t="s">
        <v>23</v>
      </c>
      <c r="B14" s="0" t="n">
        <v>1265.0004</v>
      </c>
      <c r="C14" s="0" t="n">
        <v>1762.9995</v>
      </c>
      <c r="D14" s="0" t="n">
        <v>1241.0001</v>
      </c>
      <c r="E14" s="0" t="n">
        <v>3907.0002</v>
      </c>
      <c r="F14" s="5" t="n">
        <f aca="false">AVERAGE(B14,C14,D14,E14)</f>
        <v>2044.00005</v>
      </c>
      <c r="G14" s="4" t="s">
        <v>24</v>
      </c>
    </row>
    <row r="15" customFormat="false" ht="12.75" hidden="false" customHeight="false" outlineLevel="0" collapsed="false">
      <c r="A15" s="0" t="s">
        <v>638</v>
      </c>
      <c r="B15" s="0" t="n">
        <v>333</v>
      </c>
      <c r="C15" s="0" t="n">
        <v>156.00002</v>
      </c>
      <c r="D15" s="0" t="n">
        <v>736.99976</v>
      </c>
      <c r="E15" s="0" t="n">
        <v>427.00006</v>
      </c>
      <c r="F15" s="5" t="n">
        <f aca="false">AVERAGE(B15,C15,D15,E15)</f>
        <v>413.24996</v>
      </c>
      <c r="G15" s="4" t="s">
        <v>24</v>
      </c>
    </row>
    <row r="16" customFormat="false" ht="12.75" hidden="false" customHeight="false" outlineLevel="0" collapsed="false">
      <c r="A16" s="0" t="s">
        <v>25</v>
      </c>
      <c r="B16" s="0" t="n">
        <v>2444.0002</v>
      </c>
      <c r="C16" s="0" t="n">
        <v>1658.0004</v>
      </c>
      <c r="D16" s="0" t="n">
        <v>2004.0004</v>
      </c>
      <c r="E16" s="0" t="n">
        <v>2521.9993</v>
      </c>
      <c r="F16" s="5" t="n">
        <f aca="false">AVERAGE(B16,C16,D16,E16)</f>
        <v>2157.000075</v>
      </c>
      <c r="G16" s="0" t="s">
        <v>26</v>
      </c>
    </row>
    <row r="17" customFormat="false" ht="12.75" hidden="false" customHeight="false" outlineLevel="0" collapsed="false">
      <c r="A17" s="0" t="s">
        <v>27</v>
      </c>
      <c r="B17" s="0" t="n">
        <v>6514.998</v>
      </c>
      <c r="C17" s="0" t="n">
        <v>4791.9985</v>
      </c>
      <c r="D17" s="0" t="n">
        <v>5170.9995</v>
      </c>
      <c r="E17" s="0" t="n">
        <v>4106.0005</v>
      </c>
      <c r="F17" s="5" t="n">
        <f aca="false">AVERAGE(B17,C17,D17,E17)</f>
        <v>5145.999125</v>
      </c>
      <c r="G17" s="0" t="s">
        <v>28</v>
      </c>
    </row>
    <row r="18" customFormat="false" ht="12.75" hidden="false" customHeight="false" outlineLevel="0" collapsed="false">
      <c r="A18" s="0" t="s">
        <v>639</v>
      </c>
      <c r="B18" s="0" t="n">
        <v>2687.0005</v>
      </c>
      <c r="C18" s="0" t="n">
        <v>7755.9985</v>
      </c>
      <c r="D18" s="0" t="n">
        <v>20058.994</v>
      </c>
      <c r="E18" s="0" t="n">
        <v>7695.003</v>
      </c>
      <c r="F18" s="5" t="n">
        <f aca="false">AVERAGE(B18,C18,D18,E18)</f>
        <v>9549.249</v>
      </c>
      <c r="G18" s="4" t="s">
        <v>640</v>
      </c>
    </row>
    <row r="19" customFormat="false" ht="12.75" hidden="false" customHeight="false" outlineLevel="0" collapsed="false">
      <c r="A19" s="0" t="s">
        <v>641</v>
      </c>
      <c r="B19" s="0" t="n">
        <v>111.00001</v>
      </c>
      <c r="C19" s="0" t="n">
        <v>794.00024</v>
      </c>
      <c r="D19" s="0" t="n">
        <v>146</v>
      </c>
      <c r="E19" s="0" t="n">
        <v>1864.9998</v>
      </c>
      <c r="F19" s="5" t="n">
        <f aca="false">AVERAGE(B19,C19,D19,E19)</f>
        <v>729.0000125</v>
      </c>
      <c r="G19" s="0" t="s">
        <v>642</v>
      </c>
    </row>
    <row r="20" customFormat="false" ht="12.75" hidden="false" customHeight="false" outlineLevel="0" collapsed="false">
      <c r="A20" s="0" t="s">
        <v>643</v>
      </c>
      <c r="B20" s="0" t="n">
        <v>521.9998</v>
      </c>
      <c r="C20" s="0" t="n">
        <v>397.00012</v>
      </c>
      <c r="D20" s="0" t="n">
        <v>666</v>
      </c>
      <c r="E20" s="0" t="n">
        <v>404.00006</v>
      </c>
      <c r="F20" s="5" t="n">
        <f aca="false">AVERAGE(B20,C20,D20,E20)</f>
        <v>497.249995</v>
      </c>
      <c r="G20" s="0" t="s">
        <v>642</v>
      </c>
    </row>
    <row r="21" customFormat="false" ht="12.75" hidden="false" customHeight="false" outlineLevel="0" collapsed="false">
      <c r="A21" s="0" t="s">
        <v>29</v>
      </c>
      <c r="B21" s="0" t="n">
        <v>1331.0001</v>
      </c>
      <c r="C21" s="0" t="n">
        <v>2595.001</v>
      </c>
      <c r="D21" s="0" t="n">
        <v>3650.9976</v>
      </c>
      <c r="E21" s="0" t="n">
        <v>4481.999</v>
      </c>
      <c r="F21" s="5" t="n">
        <f aca="false">AVERAGE(B21,C21,D21,E21)</f>
        <v>3014.749425</v>
      </c>
      <c r="G21" s="0" t="s">
        <v>30</v>
      </c>
    </row>
    <row r="22" customFormat="false" ht="12.75" hidden="false" customHeight="false" outlineLevel="0" collapsed="false">
      <c r="A22" s="0" t="s">
        <v>31</v>
      </c>
      <c r="B22" s="0" t="n">
        <v>480.99997</v>
      </c>
      <c r="C22" s="0" t="n">
        <v>156.00002</v>
      </c>
      <c r="D22" s="0" t="n">
        <v>479.00006</v>
      </c>
      <c r="E22" s="0" t="n">
        <v>498</v>
      </c>
      <c r="F22" s="5" t="n">
        <f aca="false">AVERAGE(B22,C22,D22,E22)</f>
        <v>403.5000125</v>
      </c>
      <c r="G22" s="0" t="s">
        <v>32</v>
      </c>
    </row>
    <row r="23" customFormat="false" ht="12.75" hidden="false" customHeight="false" outlineLevel="0" collapsed="false">
      <c r="A23" s="0" t="s">
        <v>33</v>
      </c>
      <c r="B23" s="0" t="n">
        <v>18523.006</v>
      </c>
      <c r="C23" s="0" t="n">
        <v>15569.001</v>
      </c>
      <c r="D23" s="0" t="n">
        <v>25793.012</v>
      </c>
      <c r="E23" s="0" t="n">
        <v>28970.004</v>
      </c>
      <c r="F23" s="5" t="n">
        <f aca="false">AVERAGE(B23,C23,D23,E23)</f>
        <v>22213.75575</v>
      </c>
      <c r="G23" s="0" t="s">
        <v>34</v>
      </c>
    </row>
    <row r="24" customFormat="false" ht="12.75" hidden="false" customHeight="false" outlineLevel="0" collapsed="false">
      <c r="A24" s="0" t="s">
        <v>37</v>
      </c>
      <c r="B24" s="0" t="n">
        <v>2220.0007</v>
      </c>
      <c r="C24" s="0" t="n">
        <v>825.9998</v>
      </c>
      <c r="D24" s="0" t="n">
        <v>1901.9993</v>
      </c>
      <c r="E24" s="0" t="n">
        <v>624.00006</v>
      </c>
      <c r="F24" s="5" t="n">
        <f aca="false">AVERAGE(B24,C24,D24,E24)</f>
        <v>1392.999965</v>
      </c>
      <c r="G24" s="0" t="s">
        <v>36</v>
      </c>
    </row>
    <row r="25" customFormat="false" ht="12.75" hidden="false" customHeight="false" outlineLevel="0" collapsed="false">
      <c r="A25" s="0" t="s">
        <v>35</v>
      </c>
      <c r="B25" s="0" t="n">
        <v>946</v>
      </c>
      <c r="C25" s="0" t="n">
        <v>861.99994</v>
      </c>
      <c r="D25" s="0" t="n">
        <v>1533.9994</v>
      </c>
      <c r="E25" s="0" t="n">
        <v>501.9999</v>
      </c>
      <c r="F25" s="5" t="n">
        <f aca="false">AVERAGE(B25,C25,D25,E25)</f>
        <v>960.99981</v>
      </c>
      <c r="G25" s="0" t="s">
        <v>36</v>
      </c>
    </row>
    <row r="26" customFormat="false" ht="12.75" hidden="false" customHeight="false" outlineLevel="0" collapsed="false">
      <c r="A26" s="0" t="s">
        <v>644</v>
      </c>
      <c r="B26" s="0" t="n">
        <v>482.00006</v>
      </c>
      <c r="C26" s="0" t="n">
        <v>491.99997</v>
      </c>
      <c r="D26" s="0" t="n">
        <v>636.0002</v>
      </c>
      <c r="E26" s="0" t="n">
        <v>503.9999</v>
      </c>
      <c r="F26" s="5" t="n">
        <f aca="false">AVERAGE(B26,C26,D26,E26)</f>
        <v>528.5000325</v>
      </c>
      <c r="G26" s="0" t="s">
        <v>645</v>
      </c>
    </row>
    <row r="27" customFormat="false" ht="12.75" hidden="false" customHeight="false" outlineLevel="0" collapsed="false">
      <c r="A27" s="0" t="s">
        <v>38</v>
      </c>
      <c r="B27" s="0" t="n">
        <v>852.00006</v>
      </c>
      <c r="C27" s="0" t="n">
        <v>1557</v>
      </c>
      <c r="D27" s="0" t="n">
        <v>3358</v>
      </c>
      <c r="E27" s="0" t="n">
        <v>1382</v>
      </c>
      <c r="F27" s="5" t="n">
        <f aca="false">AVERAGE(B27,C27,D27,E27)</f>
        <v>1787.250015</v>
      </c>
      <c r="G27" s="0" t="s">
        <v>39</v>
      </c>
    </row>
    <row r="28" customFormat="false" ht="12.75" hidden="false" customHeight="false" outlineLevel="0" collapsed="false">
      <c r="A28" s="0" t="s">
        <v>40</v>
      </c>
      <c r="B28" s="0" t="n">
        <v>940.00024</v>
      </c>
      <c r="C28" s="0" t="n">
        <v>1013.9999</v>
      </c>
      <c r="D28" s="0" t="n">
        <v>2346.9995</v>
      </c>
      <c r="E28" s="0" t="n">
        <v>2461.999</v>
      </c>
      <c r="F28" s="5" t="n">
        <f aca="false">AVERAGE(B28,C28,D28,E28)</f>
        <v>1690.74966</v>
      </c>
      <c r="G28" s="0" t="s">
        <v>39</v>
      </c>
    </row>
    <row r="29" customFormat="false" ht="12.75" hidden="false" customHeight="false" outlineLevel="0" collapsed="false">
      <c r="A29" s="0" t="s">
        <v>41</v>
      </c>
      <c r="B29" s="0" t="n">
        <v>1808.9995</v>
      </c>
      <c r="C29" s="0" t="n">
        <v>1626.9998</v>
      </c>
      <c r="D29" s="0" t="n">
        <v>2051.001</v>
      </c>
      <c r="E29" s="0" t="n">
        <v>942.00006</v>
      </c>
      <c r="F29" s="5" t="n">
        <f aca="false">AVERAGE(B29,C29,D29,E29)</f>
        <v>1607.25009</v>
      </c>
      <c r="G29" s="0" t="s">
        <v>42</v>
      </c>
    </row>
    <row r="30" customFormat="false" ht="12.75" hidden="false" customHeight="false" outlineLevel="0" collapsed="false">
      <c r="A30" s="0" t="s">
        <v>43</v>
      </c>
      <c r="B30" s="0" t="n">
        <v>2603</v>
      </c>
      <c r="C30" s="0" t="n">
        <v>2112.0005</v>
      </c>
      <c r="D30" s="0" t="n">
        <v>3244.9993</v>
      </c>
      <c r="E30" s="0" t="n">
        <v>1884.0001</v>
      </c>
      <c r="F30" s="5" t="n">
        <f aca="false">AVERAGE(B30,C30,D30,E30)</f>
        <v>2460.999975</v>
      </c>
      <c r="G30" s="0" t="s">
        <v>44</v>
      </c>
    </row>
    <row r="31" customFormat="false" ht="12.75" hidden="false" customHeight="false" outlineLevel="0" collapsed="false">
      <c r="A31" s="0" t="s">
        <v>646</v>
      </c>
      <c r="B31" s="0" t="n">
        <v>774.99976</v>
      </c>
      <c r="C31" s="0" t="n">
        <v>926.0003</v>
      </c>
      <c r="D31" s="0" t="n">
        <v>940.99994</v>
      </c>
      <c r="E31" s="0" t="n">
        <v>713.00006</v>
      </c>
      <c r="F31" s="5" t="n">
        <f aca="false">AVERAGE(B31,C31,D31,E31)</f>
        <v>838.750015</v>
      </c>
      <c r="G31" s="0" t="s">
        <v>44</v>
      </c>
    </row>
    <row r="32" customFormat="false" ht="12.75" hidden="false" customHeight="false" outlineLevel="0" collapsed="false">
      <c r="A32" s="0" t="s">
        <v>51</v>
      </c>
      <c r="B32" s="0" t="n">
        <v>429.00003</v>
      </c>
      <c r="C32" s="0" t="n">
        <v>150.99995</v>
      </c>
      <c r="D32" s="0" t="n">
        <v>8596.004</v>
      </c>
      <c r="E32" s="0" t="n">
        <v>11321.001</v>
      </c>
      <c r="F32" s="5" t="n">
        <f aca="false">AVERAGE(B32,C32,D32,E32)</f>
        <v>5124.251245</v>
      </c>
      <c r="G32" s="0" t="s">
        <v>52</v>
      </c>
    </row>
    <row r="33" customFormat="false" ht="12.75" hidden="false" customHeight="false" outlineLevel="0" collapsed="false">
      <c r="A33" s="0" t="s">
        <v>53</v>
      </c>
      <c r="B33" s="0" t="n">
        <v>938.0003</v>
      </c>
      <c r="C33" s="0" t="n">
        <v>1425.0004</v>
      </c>
      <c r="D33" s="0" t="n">
        <v>5211.9985</v>
      </c>
      <c r="E33" s="0" t="n">
        <v>1051.0001</v>
      </c>
      <c r="F33" s="5" t="n">
        <f aca="false">AVERAGE(B33,C33,D33,E33)</f>
        <v>2156.499825</v>
      </c>
      <c r="G33" s="0" t="s">
        <v>52</v>
      </c>
    </row>
    <row r="34" customFormat="false" ht="12.75" hidden="false" customHeight="false" outlineLevel="0" collapsed="false">
      <c r="A34" s="0" t="s">
        <v>647</v>
      </c>
      <c r="B34" s="0" t="n">
        <v>3411.999</v>
      </c>
      <c r="C34" s="0" t="n">
        <v>5836.999</v>
      </c>
      <c r="D34" s="0" t="n">
        <v>9503.002</v>
      </c>
      <c r="E34" s="0" t="n">
        <v>2089.0002</v>
      </c>
      <c r="F34" s="5" t="n">
        <f aca="false">AVERAGE(B34,C34,D34,E34)</f>
        <v>5210.25005</v>
      </c>
      <c r="G34" s="0" t="s">
        <v>648</v>
      </c>
    </row>
    <row r="35" customFormat="false" ht="12.75" hidden="false" customHeight="false" outlineLevel="0" collapsed="false">
      <c r="A35" s="0" t="s">
        <v>56</v>
      </c>
      <c r="B35" s="0" t="n">
        <v>2547.9995</v>
      </c>
      <c r="C35" s="0" t="n">
        <v>1898.0004</v>
      </c>
      <c r="D35" s="0" t="n">
        <v>1859.9999</v>
      </c>
      <c r="E35" s="0" t="n">
        <v>155.00002</v>
      </c>
      <c r="F35" s="5" t="n">
        <f aca="false">AVERAGE(B35,C35,D35,E35)</f>
        <v>1615.249955</v>
      </c>
      <c r="G35" s="0" t="s">
        <v>57</v>
      </c>
    </row>
    <row r="36" customFormat="false" ht="12.75" hidden="false" customHeight="false" outlineLevel="0" collapsed="false">
      <c r="A36" s="0" t="s">
        <v>58</v>
      </c>
      <c r="B36" s="0" t="n">
        <v>61829.96</v>
      </c>
      <c r="C36" s="0" t="n">
        <v>31497.99</v>
      </c>
      <c r="D36" s="0" t="n">
        <v>56495.027</v>
      </c>
      <c r="E36" s="0" t="n">
        <v>22605.99</v>
      </c>
      <c r="F36" s="5" t="n">
        <f aca="false">AVERAGE(B36,C36,D36,E36)</f>
        <v>43107.24175</v>
      </c>
      <c r="G36" s="0" t="s">
        <v>59</v>
      </c>
    </row>
    <row r="37" customFormat="false" ht="12.75" hidden="false" customHeight="false" outlineLevel="0" collapsed="false">
      <c r="A37" s="0" t="s">
        <v>60</v>
      </c>
      <c r="B37" s="0" t="n">
        <v>20583.99</v>
      </c>
      <c r="C37" s="0" t="n">
        <v>1530.0002</v>
      </c>
      <c r="D37" s="0" t="n">
        <v>6801.0044</v>
      </c>
      <c r="E37" s="0" t="n">
        <v>1517.9999</v>
      </c>
      <c r="F37" s="5" t="n">
        <f aca="false">AVERAGE(B37,C37,D37,E37)</f>
        <v>7608.248625</v>
      </c>
      <c r="G37" s="0" t="s">
        <v>59</v>
      </c>
    </row>
    <row r="38" customFormat="false" ht="12.75" hidden="false" customHeight="false" outlineLevel="0" collapsed="false">
      <c r="A38" s="0" t="s">
        <v>61</v>
      </c>
      <c r="B38" s="0" t="n">
        <v>1100.9995</v>
      </c>
      <c r="C38" s="0" t="n">
        <v>973.9996</v>
      </c>
      <c r="D38" s="0" t="n">
        <v>1420.0006</v>
      </c>
      <c r="E38" s="0" t="n">
        <v>1914.9999</v>
      </c>
      <c r="F38" s="5" t="n">
        <f aca="false">AVERAGE(B38,C38,D38,E38)</f>
        <v>1352.4999</v>
      </c>
      <c r="G38" s="0" t="s">
        <v>59</v>
      </c>
    </row>
    <row r="39" customFormat="false" ht="12.75" hidden="false" customHeight="false" outlineLevel="0" collapsed="false">
      <c r="A39" s="0" t="s">
        <v>62</v>
      </c>
      <c r="B39" s="0" t="n">
        <v>251.00005</v>
      </c>
      <c r="C39" s="0" t="n">
        <v>570.0002</v>
      </c>
      <c r="D39" s="0" t="n">
        <v>850.9998</v>
      </c>
      <c r="E39" s="0" t="n">
        <v>498.9998</v>
      </c>
      <c r="F39" s="5" t="n">
        <f aca="false">AVERAGE(B39,C39,D39,E39)</f>
        <v>542.7499625</v>
      </c>
      <c r="G39" s="0" t="s">
        <v>59</v>
      </c>
    </row>
    <row r="40" customFormat="false" ht="12.75" hidden="false" customHeight="false" outlineLevel="0" collapsed="false">
      <c r="A40" s="0" t="s">
        <v>67</v>
      </c>
      <c r="B40" s="0" t="n">
        <v>3592</v>
      </c>
      <c r="C40" s="0" t="n">
        <v>1599.9999</v>
      </c>
      <c r="D40" s="0" t="n">
        <v>2232.9998</v>
      </c>
      <c r="E40" s="0" t="n">
        <v>1958.0005</v>
      </c>
      <c r="F40" s="5" t="n">
        <f aca="false">AVERAGE(B40,C40,D40,E40)</f>
        <v>2345.75005</v>
      </c>
      <c r="G40" s="0" t="s">
        <v>68</v>
      </c>
    </row>
    <row r="41" customFormat="false" ht="12.75" hidden="false" customHeight="false" outlineLevel="0" collapsed="false">
      <c r="A41" s="0" t="s">
        <v>69</v>
      </c>
      <c r="B41" s="0" t="n">
        <v>628.99994</v>
      </c>
      <c r="C41" s="0" t="n">
        <v>561</v>
      </c>
      <c r="D41" s="0" t="n">
        <v>2149.001</v>
      </c>
      <c r="E41" s="0" t="n">
        <v>461.00012</v>
      </c>
      <c r="F41" s="5" t="n">
        <f aca="false">AVERAGE(B41,C41,D41,E41)</f>
        <v>950.000265</v>
      </c>
      <c r="G41" s="0" t="s">
        <v>68</v>
      </c>
    </row>
    <row r="42" customFormat="false" ht="12.75" hidden="false" customHeight="false" outlineLevel="0" collapsed="false">
      <c r="A42" s="0" t="s">
        <v>263</v>
      </c>
      <c r="B42" s="0" t="n">
        <v>806.9998</v>
      </c>
      <c r="C42" s="0" t="n">
        <v>575.9999</v>
      </c>
      <c r="D42" s="0" t="n">
        <v>565.99994</v>
      </c>
      <c r="E42" s="0" t="n">
        <v>223.00002</v>
      </c>
      <c r="F42" s="5" t="n">
        <f aca="false">AVERAGE(B42,C42,D42,E42)</f>
        <v>542.999915</v>
      </c>
      <c r="G42" s="0" t="s">
        <v>264</v>
      </c>
    </row>
    <row r="43" customFormat="false" ht="12.75" hidden="false" customHeight="false" outlineLevel="0" collapsed="false">
      <c r="A43" s="0" t="s">
        <v>265</v>
      </c>
      <c r="B43" s="0" t="n">
        <v>989.9998</v>
      </c>
      <c r="C43" s="0" t="n">
        <v>1351.9995</v>
      </c>
      <c r="D43" s="0" t="n">
        <v>1439.9996</v>
      </c>
      <c r="E43" s="0" t="n">
        <v>1391.0002</v>
      </c>
      <c r="F43" s="5" t="n">
        <f aca="false">AVERAGE(B43,C43,D43,E43)</f>
        <v>1293.249775</v>
      </c>
      <c r="G43" s="0" t="s">
        <v>266</v>
      </c>
    </row>
    <row r="44" customFormat="false" ht="12.75" hidden="false" customHeight="false" outlineLevel="0" collapsed="false">
      <c r="A44" s="0" t="s">
        <v>649</v>
      </c>
      <c r="B44" s="0" t="n">
        <v>2494.0012</v>
      </c>
      <c r="C44" s="0" t="n">
        <v>1360.9996</v>
      </c>
      <c r="D44" s="0" t="n">
        <v>5540.9985</v>
      </c>
      <c r="E44" s="0" t="n">
        <v>2775.0007</v>
      </c>
      <c r="F44" s="5" t="n">
        <f aca="false">AVERAGE(B44,C44,D44,E44)</f>
        <v>3042.75</v>
      </c>
      <c r="G44" s="0" t="s">
        <v>650</v>
      </c>
    </row>
    <row r="45" customFormat="false" ht="12.75" hidden="false" customHeight="false" outlineLevel="0" collapsed="false">
      <c r="A45" s="0" t="s">
        <v>70</v>
      </c>
      <c r="B45" s="0" t="n">
        <v>1054.0001</v>
      </c>
      <c r="C45" s="0" t="n">
        <v>1744.0004</v>
      </c>
      <c r="D45" s="0" t="n">
        <v>3720.0022</v>
      </c>
      <c r="E45" s="0" t="n">
        <v>1318.9999</v>
      </c>
      <c r="F45" s="5" t="n">
        <f aca="false">AVERAGE(B45,C45,D45,E45)</f>
        <v>1959.25065</v>
      </c>
      <c r="G45" s="0" t="s">
        <v>71</v>
      </c>
    </row>
    <row r="46" customFormat="false" ht="12.75" hidden="false" customHeight="false" outlineLevel="0" collapsed="false">
      <c r="A46" s="0" t="s">
        <v>651</v>
      </c>
      <c r="B46" s="0" t="n">
        <v>260.00012</v>
      </c>
      <c r="C46" s="0" t="n">
        <v>179.00005</v>
      </c>
      <c r="D46" s="0" t="n">
        <v>454.9999</v>
      </c>
      <c r="E46" s="0" t="n">
        <v>945</v>
      </c>
      <c r="F46" s="5" t="n">
        <f aca="false">AVERAGE(B46,C46,D46,E46)</f>
        <v>459.7500175</v>
      </c>
      <c r="G46" s="0" t="s">
        <v>652</v>
      </c>
    </row>
    <row r="47" customFormat="false" ht="12.75" hidden="false" customHeight="false" outlineLevel="0" collapsed="false">
      <c r="A47" s="0" t="s">
        <v>72</v>
      </c>
      <c r="B47" s="0" t="n">
        <v>903.00024</v>
      </c>
      <c r="C47" s="0" t="n">
        <v>1740.9999</v>
      </c>
      <c r="D47" s="0" t="n">
        <v>2141.999</v>
      </c>
      <c r="E47" s="0" t="n">
        <v>1141.9999</v>
      </c>
      <c r="F47" s="5" t="n">
        <f aca="false">AVERAGE(B47,C47,D47,E47)</f>
        <v>1481.99976</v>
      </c>
      <c r="G47" s="0" t="s">
        <v>73</v>
      </c>
    </row>
    <row r="48" customFormat="false" ht="12.75" hidden="false" customHeight="false" outlineLevel="0" collapsed="false">
      <c r="A48" s="0" t="s">
        <v>74</v>
      </c>
      <c r="B48" s="0" t="n">
        <v>1293.0002</v>
      </c>
      <c r="C48" s="0" t="n">
        <v>1499</v>
      </c>
      <c r="D48" s="0" t="n">
        <v>450.99988</v>
      </c>
      <c r="E48" s="0" t="n">
        <v>754.9997</v>
      </c>
      <c r="F48" s="5" t="n">
        <f aca="false">AVERAGE(B48,C48,D48,E48)</f>
        <v>999.499945</v>
      </c>
      <c r="G48" s="0" t="s">
        <v>75</v>
      </c>
    </row>
    <row r="49" customFormat="false" ht="12.75" hidden="false" customHeight="false" outlineLevel="0" collapsed="false">
      <c r="A49" s="0" t="s">
        <v>76</v>
      </c>
      <c r="B49" s="0" t="n">
        <v>707.0001</v>
      </c>
      <c r="C49" s="0" t="n">
        <v>247.99994</v>
      </c>
      <c r="D49" s="0" t="n">
        <v>471.9999</v>
      </c>
      <c r="E49" s="0" t="n">
        <v>479.00006</v>
      </c>
      <c r="F49" s="5" t="n">
        <f aca="false">AVERAGE(B49,C49,D49,E49)</f>
        <v>476.5</v>
      </c>
      <c r="G49" s="0" t="s">
        <v>75</v>
      </c>
    </row>
    <row r="50" customFormat="false" ht="12.75" hidden="false" customHeight="false" outlineLevel="0" collapsed="false">
      <c r="A50" s="0" t="s">
        <v>77</v>
      </c>
      <c r="B50" s="0" t="n">
        <v>657.0001</v>
      </c>
      <c r="C50" s="0" t="n">
        <v>774.99976</v>
      </c>
      <c r="D50" s="0" t="n">
        <v>1970.0004</v>
      </c>
      <c r="E50" s="0" t="n">
        <v>1082.9998</v>
      </c>
      <c r="F50" s="5" t="n">
        <f aca="false">AVERAGE(B50,C50,D50,E50)</f>
        <v>1121.250015</v>
      </c>
      <c r="G50" s="0" t="s">
        <v>78</v>
      </c>
    </row>
    <row r="51" customFormat="false" ht="12.75" hidden="false" customHeight="false" outlineLevel="0" collapsed="false">
      <c r="A51" s="0" t="s">
        <v>79</v>
      </c>
      <c r="B51" s="0" t="n">
        <v>414.00006</v>
      </c>
      <c r="C51" s="0" t="n">
        <v>704</v>
      </c>
      <c r="D51" s="0" t="n">
        <v>1095.9999</v>
      </c>
      <c r="E51" s="0" t="n">
        <v>232.99994</v>
      </c>
      <c r="F51" s="5" t="n">
        <f aca="false">AVERAGE(B51,C51,D51,E51)</f>
        <v>611.749975</v>
      </c>
      <c r="G51" s="0" t="s">
        <v>80</v>
      </c>
    </row>
    <row r="52" customFormat="false" ht="12.75" hidden="false" customHeight="false" outlineLevel="0" collapsed="false">
      <c r="A52" s="0" t="s">
        <v>653</v>
      </c>
      <c r="B52" s="0" t="n">
        <v>955.9998</v>
      </c>
      <c r="C52" s="0" t="n">
        <v>1180.0005</v>
      </c>
      <c r="D52" s="0" t="n">
        <v>1340.9999</v>
      </c>
      <c r="E52" s="0" t="n">
        <v>1892.9996</v>
      </c>
      <c r="F52" s="5" t="n">
        <f aca="false">AVERAGE(B52,C52,D52,E52)</f>
        <v>1342.49995</v>
      </c>
      <c r="G52" s="0" t="s">
        <v>82</v>
      </c>
    </row>
    <row r="53" customFormat="false" ht="12.75" hidden="false" customHeight="false" outlineLevel="0" collapsed="false">
      <c r="A53" s="0" t="s">
        <v>654</v>
      </c>
      <c r="B53" s="0" t="n">
        <v>819.9997</v>
      </c>
      <c r="C53" s="0" t="n">
        <v>310.9999</v>
      </c>
      <c r="D53" s="0" t="n">
        <v>2282</v>
      </c>
      <c r="E53" s="0" t="n">
        <v>1072.0004</v>
      </c>
      <c r="F53" s="5" t="n">
        <f aca="false">AVERAGE(B53,C53,D53,E53)</f>
        <v>1121.25</v>
      </c>
      <c r="G53" s="0" t="s">
        <v>82</v>
      </c>
    </row>
    <row r="54" customFormat="false" ht="12.75" hidden="false" customHeight="false" outlineLevel="0" collapsed="false">
      <c r="A54" s="0" t="s">
        <v>81</v>
      </c>
      <c r="B54" s="0" t="n">
        <v>452.99997</v>
      </c>
      <c r="C54" s="0" t="n">
        <v>671.9997</v>
      </c>
      <c r="D54" s="0" t="n">
        <v>2578.0007</v>
      </c>
      <c r="E54" s="0" t="n">
        <v>496.99994</v>
      </c>
      <c r="F54" s="5" t="n">
        <f aca="false">AVERAGE(B54,C54,D54,E54)</f>
        <v>1050.0000775</v>
      </c>
      <c r="G54" s="0" t="s">
        <v>82</v>
      </c>
    </row>
    <row r="55" customFormat="false" ht="12.75" hidden="false" customHeight="false" outlineLevel="0" collapsed="false">
      <c r="A55" s="0" t="s">
        <v>655</v>
      </c>
      <c r="B55" s="0" t="n">
        <v>951.99976</v>
      </c>
      <c r="C55" s="0" t="n">
        <v>257.00003</v>
      </c>
      <c r="D55" s="0" t="n">
        <v>247.00006</v>
      </c>
      <c r="E55" s="0" t="n">
        <v>515</v>
      </c>
      <c r="F55" s="5" t="n">
        <f aca="false">AVERAGE(B55,C55,D55,E55)</f>
        <v>492.7499625</v>
      </c>
      <c r="G55" s="0" t="s">
        <v>82</v>
      </c>
    </row>
    <row r="56" customFormat="false" ht="12.75" hidden="false" customHeight="false" outlineLevel="0" collapsed="false">
      <c r="A56" s="0" t="s">
        <v>656</v>
      </c>
      <c r="B56" s="0" t="n">
        <v>250.00005</v>
      </c>
      <c r="C56" s="0" t="n">
        <v>162</v>
      </c>
      <c r="D56" s="0" t="n">
        <v>667.0001</v>
      </c>
      <c r="E56" s="0" t="n">
        <v>587.0001</v>
      </c>
      <c r="F56" s="5" t="n">
        <f aca="false">AVERAGE(B56,C56,D56,E56)</f>
        <v>416.5000625</v>
      </c>
      <c r="G56" s="0" t="s">
        <v>82</v>
      </c>
    </row>
    <row r="57" customFormat="false" ht="12.75" hidden="false" customHeight="false" outlineLevel="0" collapsed="false">
      <c r="A57" s="0" t="s">
        <v>83</v>
      </c>
      <c r="B57" s="0" t="n">
        <v>3898.9998</v>
      </c>
      <c r="C57" s="0" t="n">
        <v>4325.998</v>
      </c>
      <c r="D57" s="0" t="n">
        <v>5195.999</v>
      </c>
      <c r="E57" s="0" t="n">
        <v>2210.0002</v>
      </c>
      <c r="F57" s="5" t="n">
        <f aca="false">AVERAGE(B57,C57,D57,E57)</f>
        <v>3907.74925</v>
      </c>
      <c r="G57" s="0" t="s">
        <v>84</v>
      </c>
    </row>
    <row r="58" customFormat="false" ht="12.75" hidden="false" customHeight="false" outlineLevel="0" collapsed="false">
      <c r="A58" s="0" t="s">
        <v>657</v>
      </c>
      <c r="B58" s="0" t="n">
        <v>948.0001</v>
      </c>
      <c r="C58" s="0" t="n">
        <v>206</v>
      </c>
      <c r="D58" s="0" t="n">
        <v>2650</v>
      </c>
      <c r="E58" s="0" t="n">
        <v>1363.9998</v>
      </c>
      <c r="F58" s="5" t="n">
        <f aca="false">AVERAGE(B58,C58,D58,E58)</f>
        <v>1291.999975</v>
      </c>
      <c r="G58" s="0" t="s">
        <v>84</v>
      </c>
    </row>
    <row r="59" customFormat="false" ht="12.75" hidden="false" customHeight="false" outlineLevel="0" collapsed="false">
      <c r="A59" s="0" t="s">
        <v>85</v>
      </c>
      <c r="B59" s="0" t="n">
        <v>3700.0002</v>
      </c>
      <c r="C59" s="0" t="n">
        <v>6944.003</v>
      </c>
      <c r="D59" s="0" t="n">
        <v>3981.0015</v>
      </c>
      <c r="E59" s="0" t="n">
        <v>1758.9996</v>
      </c>
      <c r="F59" s="5" t="n">
        <f aca="false">AVERAGE(B59,C59,D59,E59)</f>
        <v>4096.001075</v>
      </c>
      <c r="G59" s="0" t="s">
        <v>86</v>
      </c>
    </row>
    <row r="60" customFormat="false" ht="12.75" hidden="false" customHeight="false" outlineLevel="0" collapsed="false">
      <c r="A60" s="0" t="s">
        <v>658</v>
      </c>
      <c r="B60" s="0" t="n">
        <v>583.00006</v>
      </c>
      <c r="C60" s="0" t="n">
        <v>565.99994</v>
      </c>
      <c r="D60" s="0" t="n">
        <v>200.99997</v>
      </c>
      <c r="E60" s="0" t="n">
        <v>590.00024</v>
      </c>
      <c r="F60" s="5" t="n">
        <f aca="false">AVERAGE(B60,C60,D60,E60)</f>
        <v>485.0000525</v>
      </c>
      <c r="G60" s="0" t="s">
        <v>86</v>
      </c>
    </row>
    <row r="61" customFormat="false" ht="12.75" hidden="false" customHeight="false" outlineLevel="0" collapsed="false">
      <c r="A61" s="0" t="s">
        <v>87</v>
      </c>
      <c r="B61" s="0" t="n">
        <v>5883.998</v>
      </c>
      <c r="C61" s="0" t="n">
        <v>4562.9985</v>
      </c>
      <c r="D61" s="0" t="n">
        <v>3462</v>
      </c>
      <c r="E61" s="0" t="n">
        <v>3578.9998</v>
      </c>
      <c r="F61" s="5" t="n">
        <f aca="false">AVERAGE(B61,C61,D61,E61)</f>
        <v>4371.999075</v>
      </c>
      <c r="G61" s="0" t="s">
        <v>88</v>
      </c>
    </row>
    <row r="62" customFormat="false" ht="12.75" hidden="false" customHeight="false" outlineLevel="0" collapsed="false">
      <c r="A62" s="0" t="s">
        <v>89</v>
      </c>
      <c r="B62" s="0" t="n">
        <v>1068.9999</v>
      </c>
      <c r="C62" s="0" t="n">
        <v>1170.0002</v>
      </c>
      <c r="D62" s="0" t="n">
        <v>1488.9998</v>
      </c>
      <c r="E62" s="0" t="n">
        <v>418.00006</v>
      </c>
      <c r="F62" s="5" t="n">
        <f aca="false">AVERAGE(B62,C62,D62,E62)</f>
        <v>1036.49999</v>
      </c>
      <c r="G62" s="0" t="s">
        <v>88</v>
      </c>
    </row>
    <row r="63" customFormat="false" ht="12.75" hidden="false" customHeight="false" outlineLevel="0" collapsed="false">
      <c r="A63" s="0" t="s">
        <v>659</v>
      </c>
      <c r="B63" s="0" t="n">
        <v>77</v>
      </c>
      <c r="C63" s="0" t="n">
        <v>515.99976</v>
      </c>
      <c r="D63" s="0" t="n">
        <v>1502.9996</v>
      </c>
      <c r="E63" s="0" t="n">
        <v>1063.0005</v>
      </c>
      <c r="F63" s="5" t="n">
        <f aca="false">AVERAGE(B63,C63,D63,E63)</f>
        <v>789.749965</v>
      </c>
      <c r="G63" s="0" t="s">
        <v>88</v>
      </c>
    </row>
    <row r="64" customFormat="false" ht="12.75" hidden="false" customHeight="false" outlineLevel="0" collapsed="false">
      <c r="A64" s="0" t="s">
        <v>90</v>
      </c>
      <c r="B64" s="0" t="n">
        <v>380.00003</v>
      </c>
      <c r="C64" s="0" t="n">
        <v>436.0001</v>
      </c>
      <c r="D64" s="0" t="n">
        <v>534.9998</v>
      </c>
      <c r="E64" s="0" t="n">
        <v>863</v>
      </c>
      <c r="F64" s="5" t="n">
        <f aca="false">AVERAGE(B64,C64,D64,E64)</f>
        <v>553.4999825</v>
      </c>
      <c r="G64" s="0" t="s">
        <v>88</v>
      </c>
    </row>
    <row r="65" customFormat="false" ht="12.75" hidden="false" customHeight="false" outlineLevel="0" collapsed="false">
      <c r="A65" s="0" t="s">
        <v>91</v>
      </c>
      <c r="B65" s="0" t="n">
        <v>1088.9999</v>
      </c>
      <c r="C65" s="0" t="n">
        <v>946</v>
      </c>
      <c r="D65" s="0" t="n">
        <v>724.9998</v>
      </c>
      <c r="E65" s="0" t="n">
        <v>809.00006</v>
      </c>
      <c r="F65" s="5" t="n">
        <f aca="false">AVERAGE(B65,C65,D65,E65)</f>
        <v>892.24994</v>
      </c>
      <c r="G65" s="0" t="s">
        <v>92</v>
      </c>
    </row>
    <row r="66" customFormat="false" ht="12.75" hidden="false" customHeight="false" outlineLevel="0" collapsed="false">
      <c r="A66" s="0" t="s">
        <v>660</v>
      </c>
      <c r="B66" s="0" t="n">
        <v>1007.0002</v>
      </c>
      <c r="C66" s="0" t="n">
        <v>642.99976</v>
      </c>
      <c r="D66" s="0" t="n">
        <v>810.99994</v>
      </c>
      <c r="E66" s="0" t="n">
        <v>917.99976</v>
      </c>
      <c r="F66" s="5" t="n">
        <f aca="false">AVERAGE(B66,C66,D66,E66)</f>
        <v>844.749915</v>
      </c>
      <c r="G66" s="0" t="s">
        <v>661</v>
      </c>
    </row>
    <row r="67" customFormat="false" ht="12.75" hidden="false" customHeight="false" outlineLevel="0" collapsed="false">
      <c r="A67" s="0" t="s">
        <v>93</v>
      </c>
      <c r="B67" s="0" t="n">
        <v>1553.0004</v>
      </c>
      <c r="C67" s="0" t="n">
        <v>1274.9998</v>
      </c>
      <c r="D67" s="0" t="n">
        <v>892.99976</v>
      </c>
      <c r="E67" s="0" t="n">
        <v>1098.9999</v>
      </c>
      <c r="F67" s="5" t="n">
        <f aca="false">AVERAGE(B67,C67,D67,E67)</f>
        <v>1204.999965</v>
      </c>
      <c r="G67" s="0" t="s">
        <v>94</v>
      </c>
    </row>
    <row r="68" customFormat="false" ht="12.75" hidden="false" customHeight="false" outlineLevel="0" collapsed="false">
      <c r="A68" s="0" t="s">
        <v>95</v>
      </c>
      <c r="B68" s="0" t="n">
        <v>1633.0002</v>
      </c>
      <c r="C68" s="0" t="n">
        <v>1530.0002</v>
      </c>
      <c r="D68" s="0" t="n">
        <v>1435.9996</v>
      </c>
      <c r="E68" s="0" t="n">
        <v>2135.9995</v>
      </c>
      <c r="F68" s="5" t="n">
        <f aca="false">AVERAGE(B68,C68,D68,E68)</f>
        <v>1683.749875</v>
      </c>
      <c r="G68" s="0" t="s">
        <v>96</v>
      </c>
    </row>
    <row r="69" customFormat="false" ht="12.75" hidden="false" customHeight="false" outlineLevel="0" collapsed="false">
      <c r="A69" s="0" t="s">
        <v>97</v>
      </c>
      <c r="B69" s="0" t="n">
        <v>6123.999</v>
      </c>
      <c r="C69" s="0" t="n">
        <v>8107.9995</v>
      </c>
      <c r="D69" s="0" t="n">
        <v>10214.006</v>
      </c>
      <c r="E69" s="0" t="n">
        <v>7533.0024</v>
      </c>
      <c r="F69" s="5" t="n">
        <f aca="false">AVERAGE(B69,C69,D69,E69)</f>
        <v>7994.751725</v>
      </c>
      <c r="G69" s="0" t="s">
        <v>98</v>
      </c>
    </row>
    <row r="70" customFormat="false" ht="12.75" hidden="false" customHeight="false" outlineLevel="0" collapsed="false">
      <c r="A70" s="0" t="s">
        <v>99</v>
      </c>
      <c r="B70" s="0" t="n">
        <v>2961.0002</v>
      </c>
      <c r="C70" s="0" t="n">
        <v>3123.9995</v>
      </c>
      <c r="D70" s="0" t="n">
        <v>2844.9995</v>
      </c>
      <c r="E70" s="0" t="n">
        <v>815</v>
      </c>
      <c r="F70" s="5" t="n">
        <f aca="false">AVERAGE(B70,C70,D70,E70)</f>
        <v>2436.2498</v>
      </c>
      <c r="G70" s="0" t="s">
        <v>98</v>
      </c>
    </row>
    <row r="71" customFormat="false" ht="12.75" hidden="false" customHeight="false" outlineLevel="0" collapsed="false">
      <c r="A71" s="0" t="s">
        <v>662</v>
      </c>
      <c r="B71" s="0" t="n">
        <v>609.00006</v>
      </c>
      <c r="C71" s="0" t="n">
        <v>366.99997</v>
      </c>
      <c r="D71" s="0" t="n">
        <v>1502.9996</v>
      </c>
      <c r="E71" s="0" t="n">
        <v>891.0003</v>
      </c>
      <c r="F71" s="5" t="n">
        <f aca="false">AVERAGE(B71,C71,D71,E71)</f>
        <v>842.4999825</v>
      </c>
      <c r="G71" s="0" t="s">
        <v>663</v>
      </c>
    </row>
    <row r="72" customFormat="false" ht="12.75" hidden="false" customHeight="false" outlineLevel="0" collapsed="false">
      <c r="A72" s="0" t="s">
        <v>105</v>
      </c>
      <c r="B72" s="0" t="n">
        <v>1252.0001</v>
      </c>
      <c r="C72" s="0" t="n">
        <v>1</v>
      </c>
      <c r="D72" s="0" t="n">
        <v>730.00024</v>
      </c>
      <c r="E72" s="0" t="n">
        <v>1979.9996</v>
      </c>
      <c r="F72" s="5" t="n">
        <f aca="false">AVERAGE(B72,C72,D72,E72)</f>
        <v>990.749985</v>
      </c>
      <c r="G72" s="0" t="s">
        <v>106</v>
      </c>
    </row>
    <row r="73" customFormat="false" ht="12.75" hidden="false" customHeight="false" outlineLevel="0" collapsed="false">
      <c r="A73" s="0" t="s">
        <v>109</v>
      </c>
      <c r="B73" s="0" t="n">
        <v>490.99994</v>
      </c>
      <c r="C73" s="0" t="n">
        <v>416.99988</v>
      </c>
      <c r="D73" s="0" t="n">
        <v>427.00006</v>
      </c>
      <c r="E73" s="0" t="n">
        <v>327.9999</v>
      </c>
      <c r="F73" s="5" t="n">
        <f aca="false">AVERAGE(B73,C73,D73,E73)</f>
        <v>415.749945</v>
      </c>
      <c r="G73" s="0" t="s">
        <v>106</v>
      </c>
    </row>
    <row r="74" customFormat="false" ht="12.75" hidden="false" customHeight="false" outlineLevel="0" collapsed="false">
      <c r="A74" s="0" t="s">
        <v>110</v>
      </c>
      <c r="B74" s="0" t="n">
        <v>479.00006</v>
      </c>
      <c r="C74" s="0" t="n">
        <v>738.0001</v>
      </c>
      <c r="D74" s="0" t="n">
        <v>2055.0002</v>
      </c>
      <c r="E74" s="0" t="n">
        <v>2565.0002</v>
      </c>
      <c r="F74" s="5" t="n">
        <f aca="false">AVERAGE(B74,C74,D74,E74)</f>
        <v>1459.25014</v>
      </c>
      <c r="G74" s="0" t="s">
        <v>111</v>
      </c>
    </row>
    <row r="75" customFormat="false" ht="12.75" hidden="false" customHeight="false" outlineLevel="0" collapsed="false">
      <c r="A75" s="0" t="s">
        <v>120</v>
      </c>
      <c r="B75" s="0" t="n">
        <v>11211.992</v>
      </c>
      <c r="C75" s="0" t="n">
        <v>6963.0005</v>
      </c>
      <c r="D75" s="0" t="n">
        <v>18062.988</v>
      </c>
      <c r="E75" s="0" t="n">
        <v>13100.998</v>
      </c>
      <c r="F75" s="5" t="n">
        <f aca="false">AVERAGE(B75,C75,D75,E75)</f>
        <v>12334.744625</v>
      </c>
      <c r="G75" s="0" t="s">
        <v>121</v>
      </c>
    </row>
    <row r="76" customFormat="false" ht="12.75" hidden="false" customHeight="false" outlineLevel="0" collapsed="false">
      <c r="A76" s="0" t="s">
        <v>122</v>
      </c>
      <c r="B76" s="0" t="n">
        <v>1166.9994</v>
      </c>
      <c r="C76" s="0" t="n">
        <v>1053.0001</v>
      </c>
      <c r="D76" s="0" t="n">
        <v>1992</v>
      </c>
      <c r="E76" s="0" t="n">
        <v>898.99963</v>
      </c>
      <c r="F76" s="5" t="n">
        <f aca="false">AVERAGE(B76,C76,D76,E76)</f>
        <v>1277.7497825</v>
      </c>
      <c r="G76" s="0" t="s">
        <v>121</v>
      </c>
    </row>
    <row r="77" customFormat="false" ht="12.75" hidden="false" customHeight="false" outlineLevel="0" collapsed="false">
      <c r="A77" s="0" t="s">
        <v>123</v>
      </c>
      <c r="B77" s="0" t="n">
        <v>1120.9999</v>
      </c>
      <c r="C77" s="0" t="n">
        <v>1175.0002</v>
      </c>
      <c r="D77" s="0" t="n">
        <v>5288.9995</v>
      </c>
      <c r="E77" s="0" t="n">
        <v>2920.001</v>
      </c>
      <c r="F77" s="5" t="n">
        <f aca="false">AVERAGE(B77,C77,D77,E77)</f>
        <v>2626.25015</v>
      </c>
      <c r="G77" s="0" t="s">
        <v>124</v>
      </c>
    </row>
    <row r="78" customFormat="false" ht="12.75" hidden="false" customHeight="false" outlineLevel="0" collapsed="false">
      <c r="A78" s="0" t="s">
        <v>125</v>
      </c>
      <c r="B78" s="0" t="n">
        <v>2688.9995</v>
      </c>
      <c r="C78" s="0" t="n">
        <v>1592.9998</v>
      </c>
      <c r="D78" s="0" t="n">
        <v>3985.001</v>
      </c>
      <c r="E78" s="0" t="n">
        <v>1536.0004</v>
      </c>
      <c r="F78" s="5" t="n">
        <f aca="false">AVERAGE(B78,C78,D78,E78)</f>
        <v>2450.750175</v>
      </c>
      <c r="G78" s="0" t="s">
        <v>126</v>
      </c>
    </row>
    <row r="79" customFormat="false" ht="12.75" hidden="false" customHeight="false" outlineLevel="0" collapsed="false">
      <c r="A79" s="0" t="s">
        <v>664</v>
      </c>
      <c r="B79" s="0" t="n">
        <v>1583.0001</v>
      </c>
      <c r="C79" s="0" t="n">
        <v>445.0001</v>
      </c>
      <c r="D79" s="0" t="n">
        <v>1444.0002</v>
      </c>
      <c r="E79" s="0" t="n">
        <v>842.0004</v>
      </c>
      <c r="F79" s="5" t="n">
        <f aca="false">AVERAGE(B79,C79,D79,E79)</f>
        <v>1078.5002</v>
      </c>
      <c r="G79" s="0" t="s">
        <v>665</v>
      </c>
    </row>
    <row r="80" customFormat="false" ht="12.75" hidden="false" customHeight="false" outlineLevel="0" collapsed="false">
      <c r="A80" s="0" t="s">
        <v>127</v>
      </c>
      <c r="B80" s="0" t="n">
        <v>1530.9998</v>
      </c>
      <c r="C80" s="0" t="n">
        <v>900.00037</v>
      </c>
      <c r="D80" s="0" t="n">
        <v>414.00006</v>
      </c>
      <c r="E80" s="0" t="n">
        <v>1533.9994</v>
      </c>
      <c r="F80" s="5" t="n">
        <f aca="false">AVERAGE(B80,C80,D80,E80)</f>
        <v>1094.7499075</v>
      </c>
      <c r="G80" s="0" t="s">
        <v>128</v>
      </c>
    </row>
    <row r="81" customFormat="false" ht="12.75" hidden="false" customHeight="false" outlineLevel="0" collapsed="false">
      <c r="A81" s="0" t="s">
        <v>129</v>
      </c>
      <c r="B81" s="0" t="n">
        <v>433.9999</v>
      </c>
      <c r="C81" s="0" t="n">
        <v>490.99994</v>
      </c>
      <c r="D81" s="0" t="n">
        <v>223.00002</v>
      </c>
      <c r="E81" s="0" t="n">
        <v>584.0002</v>
      </c>
      <c r="F81" s="5" t="n">
        <f aca="false">AVERAGE(B81,C81,D81,E81)</f>
        <v>433.000015</v>
      </c>
      <c r="G81" s="0" t="s">
        <v>130</v>
      </c>
    </row>
    <row r="82" customFormat="false" ht="12.75" hidden="false" customHeight="false" outlineLevel="0" collapsed="false">
      <c r="A82" s="0" t="s">
        <v>131</v>
      </c>
      <c r="B82" s="0" t="n">
        <v>628.99994</v>
      </c>
      <c r="C82" s="0" t="n">
        <v>449</v>
      </c>
      <c r="D82" s="0" t="n">
        <v>567.99994</v>
      </c>
      <c r="E82" s="0" t="n">
        <v>248.99992</v>
      </c>
      <c r="F82" s="5" t="n">
        <f aca="false">AVERAGE(B82,C82,D82,E82)</f>
        <v>473.74995</v>
      </c>
      <c r="G82" s="0" t="s">
        <v>132</v>
      </c>
    </row>
    <row r="83" customFormat="false" ht="12.75" hidden="false" customHeight="false" outlineLevel="0" collapsed="false">
      <c r="A83" s="0" t="s">
        <v>133</v>
      </c>
      <c r="B83" s="0" t="n">
        <v>607.0001</v>
      </c>
      <c r="C83" s="0" t="n">
        <v>1222.9998</v>
      </c>
      <c r="D83" s="0" t="n">
        <v>1528</v>
      </c>
      <c r="E83" s="0" t="n">
        <v>1614.9996</v>
      </c>
      <c r="F83" s="5" t="n">
        <f aca="false">AVERAGE(B83,C83,D83,E83)</f>
        <v>1243.249875</v>
      </c>
      <c r="G83" s="0" t="s">
        <v>134</v>
      </c>
    </row>
    <row r="84" customFormat="false" ht="12.75" hidden="false" customHeight="false" outlineLevel="0" collapsed="false">
      <c r="A84" s="0" t="s">
        <v>135</v>
      </c>
      <c r="B84" s="0" t="n">
        <v>561</v>
      </c>
      <c r="C84" s="0" t="n">
        <v>1510.9999</v>
      </c>
      <c r="D84" s="0" t="n">
        <v>1105.9999</v>
      </c>
      <c r="E84" s="0" t="n">
        <v>901.00037</v>
      </c>
      <c r="F84" s="5" t="n">
        <f aca="false">AVERAGE(B84,C84,D84,E84)</f>
        <v>1019.7500425</v>
      </c>
      <c r="G84" s="0" t="s">
        <v>136</v>
      </c>
    </row>
    <row r="85" customFormat="false" ht="12.75" hidden="false" customHeight="false" outlineLevel="0" collapsed="false">
      <c r="A85" s="0" t="s">
        <v>138</v>
      </c>
      <c r="B85" s="0" t="n">
        <v>958.0001</v>
      </c>
      <c r="C85" s="0" t="n">
        <v>889</v>
      </c>
      <c r="D85" s="0" t="n">
        <v>827.0002</v>
      </c>
      <c r="E85" s="0" t="n">
        <v>533.9999</v>
      </c>
      <c r="F85" s="5" t="n">
        <f aca="false">AVERAGE(B85,C85,D85,E85)</f>
        <v>802.00005</v>
      </c>
      <c r="G85" s="0" t="s">
        <v>139</v>
      </c>
    </row>
    <row r="86" customFormat="false" ht="12.75" hidden="false" customHeight="false" outlineLevel="0" collapsed="false">
      <c r="A86" s="0" t="s">
        <v>140</v>
      </c>
      <c r="B86" s="0" t="n">
        <v>1213</v>
      </c>
      <c r="C86" s="0" t="n">
        <v>1141</v>
      </c>
      <c r="D86" s="0" t="n">
        <v>256</v>
      </c>
      <c r="E86" s="0" t="n">
        <v>954.99994</v>
      </c>
      <c r="F86" s="0" t="n">
        <f aca="false">AVERAGE(B86,C86,D86,E86)</f>
        <v>891.249985</v>
      </c>
      <c r="G86" s="0" t="s">
        <v>141</v>
      </c>
    </row>
    <row r="87" customFormat="false" ht="12.75" hidden="false" customHeight="false" outlineLevel="0" collapsed="false">
      <c r="A87" s="0" t="s">
        <v>666</v>
      </c>
      <c r="B87" s="0" t="n">
        <v>1659.9995</v>
      </c>
      <c r="C87" s="0" t="n">
        <v>4115</v>
      </c>
      <c r="D87" s="0" t="n">
        <v>8734.003</v>
      </c>
      <c r="E87" s="0" t="n">
        <v>6358.0005</v>
      </c>
      <c r="F87" s="5" t="n">
        <f aca="false">AVERAGE(B87,C87,D87,E87)</f>
        <v>5216.75075</v>
      </c>
      <c r="G87" s="0" t="s">
        <v>667</v>
      </c>
    </row>
    <row r="88" customFormat="false" ht="12.75" hidden="false" customHeight="false" outlineLevel="0" collapsed="false">
      <c r="A88" s="0" t="s">
        <v>142</v>
      </c>
      <c r="B88" s="0" t="n">
        <v>2408</v>
      </c>
      <c r="C88" s="0" t="n">
        <v>1334.0002</v>
      </c>
      <c r="D88" s="0" t="n">
        <v>1698.9995</v>
      </c>
      <c r="E88" s="0" t="n">
        <v>1767.0002</v>
      </c>
      <c r="F88" s="5" t="n">
        <f aca="false">AVERAGE(B88,C88,D88,E88)</f>
        <v>1801.999975</v>
      </c>
      <c r="G88" s="0" t="s">
        <v>143</v>
      </c>
    </row>
    <row r="89" customFormat="false" ht="12.75" hidden="false" customHeight="false" outlineLevel="0" collapsed="false">
      <c r="A89" s="0" t="s">
        <v>144</v>
      </c>
      <c r="B89" s="0" t="n">
        <v>582.00006</v>
      </c>
      <c r="C89" s="0" t="n">
        <v>480.99997</v>
      </c>
      <c r="D89" s="0" t="n">
        <v>590.9999</v>
      </c>
      <c r="E89" s="0" t="n">
        <v>488.00006</v>
      </c>
      <c r="F89" s="5" t="n">
        <f aca="false">AVERAGE(B89,C89,D89,E89)</f>
        <v>535.4999975</v>
      </c>
      <c r="G89" s="0" t="s">
        <v>145</v>
      </c>
    </row>
    <row r="90" customFormat="false" ht="12.75" hidden="false" customHeight="false" outlineLevel="0" collapsed="false">
      <c r="A90" s="0" t="s">
        <v>146</v>
      </c>
      <c r="B90" s="0" t="n">
        <v>361.00006</v>
      </c>
      <c r="C90" s="0" t="n">
        <v>471.00003</v>
      </c>
      <c r="D90" s="0" t="n">
        <v>612.0001</v>
      </c>
      <c r="E90" s="0" t="n">
        <v>273.99997</v>
      </c>
      <c r="F90" s="5" t="n">
        <f aca="false">AVERAGE(B90,C90,D90,E90)</f>
        <v>429.50004</v>
      </c>
      <c r="G90" s="0" t="s">
        <v>145</v>
      </c>
    </row>
    <row r="91" customFormat="false" ht="12.75" hidden="false" customHeight="false" outlineLevel="0" collapsed="false">
      <c r="A91" s="0" t="s">
        <v>668</v>
      </c>
      <c r="B91" s="0" t="n">
        <v>17883.988</v>
      </c>
      <c r="C91" s="0" t="n">
        <v>15809.995</v>
      </c>
      <c r="D91" s="0" t="n">
        <v>25703.994</v>
      </c>
      <c r="E91" s="0" t="n">
        <v>17219.008</v>
      </c>
      <c r="F91" s="5" t="n">
        <f aca="false">AVERAGE(B91,C91,D91,E91)</f>
        <v>19154.24625</v>
      </c>
      <c r="G91" s="0" t="s">
        <v>669</v>
      </c>
    </row>
    <row r="92" customFormat="false" ht="12.75" hidden="false" customHeight="false" outlineLevel="0" collapsed="false">
      <c r="A92" s="0" t="s">
        <v>670</v>
      </c>
      <c r="B92" s="0" t="n">
        <v>8371</v>
      </c>
      <c r="C92" s="0" t="n">
        <v>6096.0015</v>
      </c>
      <c r="D92" s="0" t="n">
        <v>6153.9966</v>
      </c>
      <c r="E92" s="0" t="n">
        <v>3999</v>
      </c>
      <c r="F92" s="5" t="n">
        <f aca="false">AVERAGE(B92,C92,D92,E92)</f>
        <v>6154.999525</v>
      </c>
      <c r="G92" s="0" t="s">
        <v>669</v>
      </c>
    </row>
    <row r="93" customFormat="false" ht="12.75" hidden="false" customHeight="false" outlineLevel="0" collapsed="false">
      <c r="A93" s="0" t="s">
        <v>671</v>
      </c>
      <c r="B93" s="0" t="n">
        <v>1702.999</v>
      </c>
      <c r="C93" s="0" t="n">
        <v>1293.9998</v>
      </c>
      <c r="D93" s="0" t="n">
        <v>1496.9998</v>
      </c>
      <c r="E93" s="0" t="n">
        <v>1234.0001</v>
      </c>
      <c r="F93" s="5" t="n">
        <f aca="false">AVERAGE(B93,C93,D93,E93)</f>
        <v>1431.999675</v>
      </c>
      <c r="G93" s="0" t="s">
        <v>669</v>
      </c>
    </row>
    <row r="94" customFormat="false" ht="12.75" hidden="false" customHeight="false" outlineLevel="0" collapsed="false">
      <c r="A94" s="0" t="s">
        <v>147</v>
      </c>
      <c r="B94" s="0" t="n">
        <v>3921.0002</v>
      </c>
      <c r="C94" s="0" t="n">
        <v>2149.9998</v>
      </c>
      <c r="D94" s="0" t="n">
        <v>3548.9995</v>
      </c>
      <c r="E94" s="0" t="n">
        <v>3142.001</v>
      </c>
      <c r="F94" s="5" t="n">
        <f aca="false">AVERAGE(B94,C94,D94,E94)</f>
        <v>3190.500125</v>
      </c>
      <c r="G94" s="0" t="s">
        <v>148</v>
      </c>
    </row>
    <row r="95" customFormat="false" ht="12.75" hidden="false" customHeight="false" outlineLevel="0" collapsed="false">
      <c r="A95" s="0" t="s">
        <v>151</v>
      </c>
      <c r="B95" s="0" t="n">
        <v>3750.0002</v>
      </c>
      <c r="C95" s="0" t="n">
        <v>3295.0002</v>
      </c>
      <c r="D95" s="0" t="n">
        <v>2201.999</v>
      </c>
      <c r="E95" s="0" t="n">
        <v>4808.0034</v>
      </c>
      <c r="F95" s="5" t="n">
        <f aca="false">AVERAGE(B95,C95,D95,E95)</f>
        <v>3513.7507</v>
      </c>
      <c r="G95" s="0" t="s">
        <v>152</v>
      </c>
    </row>
    <row r="96" customFormat="false" ht="12.75" hidden="false" customHeight="false" outlineLevel="0" collapsed="false">
      <c r="A96" s="0" t="s">
        <v>157</v>
      </c>
      <c r="B96" s="0" t="n">
        <v>3421.0012</v>
      </c>
      <c r="C96" s="0" t="n">
        <v>1737.9998</v>
      </c>
      <c r="D96" s="0" t="n">
        <v>2062</v>
      </c>
      <c r="E96" s="0" t="n">
        <v>1975.9999</v>
      </c>
      <c r="F96" s="5" t="n">
        <f aca="false">AVERAGE(B96,C96,D96,E96)</f>
        <v>2299.250225</v>
      </c>
      <c r="G96" s="0" t="s">
        <v>158</v>
      </c>
    </row>
    <row r="97" customFormat="false" ht="12.75" hidden="false" customHeight="false" outlineLevel="0" collapsed="false">
      <c r="A97" s="0" t="s">
        <v>159</v>
      </c>
      <c r="B97" s="0" t="n">
        <v>331.99994</v>
      </c>
      <c r="C97" s="0" t="n">
        <v>376.00012</v>
      </c>
      <c r="D97" s="0" t="n">
        <v>1031.9995</v>
      </c>
      <c r="E97" s="0" t="n">
        <v>672.99994</v>
      </c>
      <c r="F97" s="5" t="n">
        <f aca="false">AVERAGE(B97,C97,D97,E97)</f>
        <v>603.249875</v>
      </c>
      <c r="G97" s="0" t="s">
        <v>158</v>
      </c>
    </row>
    <row r="98" customFormat="false" ht="12.75" hidden="false" customHeight="false" outlineLevel="0" collapsed="false">
      <c r="A98" s="0" t="s">
        <v>161</v>
      </c>
      <c r="B98" s="0" t="n">
        <v>5276.997</v>
      </c>
      <c r="C98" s="0" t="n">
        <v>8069.9976</v>
      </c>
      <c r="D98" s="0" t="n">
        <v>14737.003</v>
      </c>
      <c r="E98" s="0" t="n">
        <v>8870.997</v>
      </c>
      <c r="F98" s="5" t="n">
        <f aca="false">AVERAGE(B98,C98,D98,E98)</f>
        <v>9238.74865</v>
      </c>
      <c r="G98" s="0" t="s">
        <v>162</v>
      </c>
    </row>
    <row r="99" customFormat="false" ht="12.75" hidden="false" customHeight="false" outlineLevel="0" collapsed="false">
      <c r="A99" s="0" t="s">
        <v>165</v>
      </c>
      <c r="B99" s="0" t="n">
        <v>4082.0012</v>
      </c>
      <c r="C99" s="0" t="n">
        <v>3929.9993</v>
      </c>
      <c r="D99" s="0" t="n">
        <v>2950.001</v>
      </c>
      <c r="E99" s="0" t="n">
        <v>4805.998</v>
      </c>
      <c r="F99" s="5" t="n">
        <f aca="false">AVERAGE(B99,C99,D99,E99)</f>
        <v>3941.999875</v>
      </c>
      <c r="G99" s="0" t="s">
        <v>162</v>
      </c>
    </row>
    <row r="100" customFormat="false" ht="12.75" hidden="false" customHeight="false" outlineLevel="0" collapsed="false">
      <c r="A100" s="0" t="s">
        <v>163</v>
      </c>
      <c r="B100" s="0" t="n">
        <v>4364</v>
      </c>
      <c r="C100" s="0" t="n">
        <v>4190.001</v>
      </c>
      <c r="D100" s="0" t="n">
        <v>2530.0007</v>
      </c>
      <c r="E100" s="0" t="n">
        <v>3142.998</v>
      </c>
      <c r="F100" s="5" t="n">
        <f aca="false">AVERAGE(B100,C100,D100,E100)</f>
        <v>3556.749925</v>
      </c>
      <c r="G100" s="0" t="s">
        <v>162</v>
      </c>
    </row>
    <row r="101" customFormat="false" ht="12.75" hidden="false" customHeight="false" outlineLevel="0" collapsed="false">
      <c r="A101" s="0" t="s">
        <v>164</v>
      </c>
      <c r="B101" s="0" t="n">
        <v>1</v>
      </c>
      <c r="C101" s="0" t="n">
        <v>1259.9998</v>
      </c>
      <c r="D101" s="0" t="n">
        <v>4703.998</v>
      </c>
      <c r="E101" s="0" t="n">
        <v>641.99994</v>
      </c>
      <c r="F101" s="5" t="n">
        <f aca="false">AVERAGE(B101,C101,D101,E101)</f>
        <v>1651.749435</v>
      </c>
      <c r="G101" s="0" t="s">
        <v>162</v>
      </c>
    </row>
    <row r="102" customFormat="false" ht="12.75" hidden="false" customHeight="false" outlineLevel="0" collapsed="false">
      <c r="A102" s="0" t="s">
        <v>168</v>
      </c>
      <c r="B102" s="0" t="n">
        <v>865.0001</v>
      </c>
      <c r="C102" s="0" t="n">
        <v>784.9998</v>
      </c>
      <c r="D102" s="0" t="n">
        <v>730.9998</v>
      </c>
      <c r="E102" s="0" t="n">
        <v>860.99994</v>
      </c>
      <c r="F102" s="5" t="n">
        <f aca="false">AVERAGE(B102,C102,D102,E102)</f>
        <v>810.49991</v>
      </c>
      <c r="G102" s="0" t="s">
        <v>162</v>
      </c>
    </row>
    <row r="103" customFormat="false" ht="12.75" hidden="false" customHeight="false" outlineLevel="0" collapsed="false">
      <c r="A103" s="0" t="s">
        <v>166</v>
      </c>
      <c r="B103" s="0" t="n">
        <v>727.9999</v>
      </c>
      <c r="C103" s="0" t="n">
        <v>387.99994</v>
      </c>
      <c r="D103" s="0" t="n">
        <v>639.99994</v>
      </c>
      <c r="E103" s="0" t="n">
        <v>585.9999</v>
      </c>
      <c r="F103" s="5" t="n">
        <f aca="false">AVERAGE(B103,C103,D103,E103)</f>
        <v>585.49992</v>
      </c>
      <c r="G103" s="0" t="s">
        <v>162</v>
      </c>
    </row>
    <row r="104" customFormat="false" ht="12.75" hidden="false" customHeight="false" outlineLevel="0" collapsed="false">
      <c r="A104" s="0" t="s">
        <v>167</v>
      </c>
      <c r="B104" s="0" t="n">
        <v>583.00006</v>
      </c>
      <c r="C104" s="0" t="n">
        <v>499.99994</v>
      </c>
      <c r="D104" s="0" t="n">
        <v>758.0002</v>
      </c>
      <c r="E104" s="0" t="n">
        <v>411.00006</v>
      </c>
      <c r="F104" s="5" t="n">
        <f aca="false">AVERAGE(B104,C104,D104,E104)</f>
        <v>563.000065</v>
      </c>
      <c r="G104" s="0" t="s">
        <v>162</v>
      </c>
    </row>
    <row r="105" customFormat="false" ht="12.75" hidden="false" customHeight="false" outlineLevel="0" collapsed="false">
      <c r="A105" s="0" t="s">
        <v>171</v>
      </c>
      <c r="B105" s="0" t="n">
        <v>2036</v>
      </c>
      <c r="C105" s="0" t="n">
        <v>2067.0002</v>
      </c>
      <c r="D105" s="0" t="n">
        <v>3388.9993</v>
      </c>
      <c r="E105" s="0" t="n">
        <v>2303.9995</v>
      </c>
      <c r="F105" s="5" t="n">
        <f aca="false">AVERAGE(B105,C105,D105,E105)</f>
        <v>2448.99975</v>
      </c>
      <c r="G105" s="0" t="s">
        <v>172</v>
      </c>
    </row>
    <row r="106" customFormat="false" ht="12.75" hidden="false" customHeight="false" outlineLevel="0" collapsed="false">
      <c r="A106" s="0" t="s">
        <v>173</v>
      </c>
      <c r="B106" s="0" t="n">
        <v>5507.9966</v>
      </c>
      <c r="C106" s="0" t="n">
        <v>5065.001</v>
      </c>
      <c r="D106" s="0" t="n">
        <v>3449.9993</v>
      </c>
      <c r="E106" s="0" t="n">
        <v>7175.998</v>
      </c>
      <c r="F106" s="5" t="n">
        <f aca="false">AVERAGE(B106,C106,D106,E106)</f>
        <v>5299.748725</v>
      </c>
      <c r="G106" s="0" t="s">
        <v>174</v>
      </c>
    </row>
    <row r="107" customFormat="false" ht="12.75" hidden="false" customHeight="false" outlineLevel="0" collapsed="false">
      <c r="A107" s="0" t="s">
        <v>175</v>
      </c>
      <c r="B107" s="0" t="n">
        <v>787.9997</v>
      </c>
      <c r="C107" s="0" t="n">
        <v>359.9999</v>
      </c>
      <c r="D107" s="0" t="n">
        <v>2121.0007</v>
      </c>
      <c r="E107" s="0" t="n">
        <v>543.9998</v>
      </c>
      <c r="F107" s="5" t="n">
        <f aca="false">AVERAGE(B107,C107,D107,E107)</f>
        <v>953.250025</v>
      </c>
      <c r="G107" s="0" t="s">
        <v>174</v>
      </c>
    </row>
    <row r="108" customFormat="false" ht="12.75" hidden="false" customHeight="false" outlineLevel="0" collapsed="false">
      <c r="A108" s="0" t="s">
        <v>176</v>
      </c>
      <c r="B108" s="0" t="n">
        <v>21488.984</v>
      </c>
      <c r="C108" s="0" t="n">
        <v>14487.99</v>
      </c>
      <c r="D108" s="0" t="n">
        <v>5799.9985</v>
      </c>
      <c r="E108" s="0" t="n">
        <v>1516.0004</v>
      </c>
      <c r="F108" s="5" t="n">
        <f aca="false">AVERAGE(B108,C108,D108,E108)</f>
        <v>10823.243225</v>
      </c>
      <c r="G108" s="0" t="s">
        <v>177</v>
      </c>
    </row>
    <row r="109" customFormat="false" ht="12.75" hidden="false" customHeight="false" outlineLevel="0" collapsed="false">
      <c r="A109" s="0" t="s">
        <v>178</v>
      </c>
      <c r="B109" s="0" t="n">
        <v>913.9998</v>
      </c>
      <c r="C109" s="0" t="n">
        <v>1387.0006</v>
      </c>
      <c r="D109" s="0" t="n">
        <v>1992.9998</v>
      </c>
      <c r="E109" s="0" t="n">
        <v>8203.998</v>
      </c>
      <c r="F109" s="5" t="n">
        <f aca="false">AVERAGE(B109,C109,D109,E109)</f>
        <v>3124.49955</v>
      </c>
      <c r="G109" s="0" t="s">
        <v>177</v>
      </c>
    </row>
    <row r="110" customFormat="false" ht="12.75" hidden="false" customHeight="false" outlineLevel="0" collapsed="false">
      <c r="A110" s="0" t="s">
        <v>179</v>
      </c>
      <c r="B110" s="0" t="n">
        <v>3475.0002</v>
      </c>
      <c r="C110" s="0" t="n">
        <v>2482.0002</v>
      </c>
      <c r="D110" s="0" t="n">
        <v>5211.9985</v>
      </c>
      <c r="E110" s="0" t="n">
        <v>3244.9993</v>
      </c>
      <c r="F110" s="5" t="n">
        <f aca="false">AVERAGE(B110,C110,D110,E110)</f>
        <v>3603.49955</v>
      </c>
      <c r="G110" s="0" t="s">
        <v>180</v>
      </c>
    </row>
    <row r="111" customFormat="false" ht="12.75" hidden="false" customHeight="false" outlineLevel="0" collapsed="false">
      <c r="A111" s="0" t="s">
        <v>672</v>
      </c>
      <c r="B111" s="0" t="n">
        <v>8319.003</v>
      </c>
      <c r="C111" s="0" t="n">
        <v>8599.005</v>
      </c>
      <c r="D111" s="0" t="n">
        <v>4</v>
      </c>
      <c r="E111" s="0" t="n">
        <v>3</v>
      </c>
      <c r="F111" s="5" t="n">
        <f aca="false">AVERAGE(B111,C111,D111,E111)</f>
        <v>4231.252</v>
      </c>
      <c r="G111" s="0" t="s">
        <v>673</v>
      </c>
    </row>
    <row r="112" customFormat="false" ht="12.75" hidden="false" customHeight="false" outlineLevel="0" collapsed="false">
      <c r="A112" s="0" t="s">
        <v>181</v>
      </c>
      <c r="B112" s="0" t="n">
        <v>927.9998</v>
      </c>
      <c r="C112" s="0" t="n">
        <v>857.0002</v>
      </c>
      <c r="D112" s="0" t="n">
        <v>432.00003</v>
      </c>
      <c r="E112" s="0" t="n">
        <v>735.0001</v>
      </c>
      <c r="F112" s="5" t="n">
        <f aca="false">AVERAGE(B112,C112,D112,E112)</f>
        <v>738.0000325</v>
      </c>
      <c r="G112" s="0" t="s">
        <v>182</v>
      </c>
    </row>
    <row r="113" customFormat="false" ht="12.75" hidden="false" customHeight="false" outlineLevel="0" collapsed="false">
      <c r="A113" s="0" t="s">
        <v>183</v>
      </c>
      <c r="B113" s="0" t="n">
        <v>1706.0007</v>
      </c>
      <c r="C113" s="0" t="n">
        <v>1067.9998</v>
      </c>
      <c r="D113" s="0" t="n">
        <v>4099.001</v>
      </c>
      <c r="E113" s="0" t="n">
        <v>2121.9993</v>
      </c>
      <c r="F113" s="5" t="n">
        <f aca="false">AVERAGE(B113,C113,D113,E113)</f>
        <v>2248.7502</v>
      </c>
      <c r="G113" s="0" t="s">
        <v>184</v>
      </c>
    </row>
    <row r="114" customFormat="false" ht="12.75" hidden="false" customHeight="false" outlineLevel="0" collapsed="false">
      <c r="A114" s="0" t="s">
        <v>674</v>
      </c>
      <c r="B114" s="0" t="n">
        <v>513.00006</v>
      </c>
      <c r="C114" s="0" t="n">
        <v>271.0001</v>
      </c>
      <c r="D114" s="0" t="n">
        <v>442.99988</v>
      </c>
      <c r="E114" s="0" t="n">
        <v>461.99982</v>
      </c>
      <c r="F114" s="5" t="n">
        <f aca="false">AVERAGE(B114,C114,D114,E114)</f>
        <v>422.249965</v>
      </c>
      <c r="G114" s="0" t="s">
        <v>186</v>
      </c>
    </row>
    <row r="115" customFormat="false" ht="12.75" hidden="false" customHeight="false" outlineLevel="0" collapsed="false">
      <c r="A115" s="0" t="s">
        <v>189</v>
      </c>
      <c r="B115" s="0" t="n">
        <v>4926.997</v>
      </c>
      <c r="C115" s="0" t="n">
        <v>6727.0015</v>
      </c>
      <c r="D115" s="0" t="n">
        <v>5629.9976</v>
      </c>
      <c r="E115" s="0" t="n">
        <v>9777.003</v>
      </c>
      <c r="F115" s="5" t="n">
        <f aca="false">AVERAGE(B115,C115,D115,E115)</f>
        <v>6765.249775</v>
      </c>
      <c r="G115" s="0" t="s">
        <v>190</v>
      </c>
    </row>
    <row r="116" customFormat="false" ht="12.75" hidden="false" customHeight="false" outlineLevel="0" collapsed="false">
      <c r="A116" s="0" t="s">
        <v>191</v>
      </c>
      <c r="B116" s="0" t="n">
        <v>4111.0005</v>
      </c>
      <c r="C116" s="0" t="n">
        <v>6095.002</v>
      </c>
      <c r="D116" s="0" t="n">
        <v>7726.002</v>
      </c>
      <c r="E116" s="0" t="n">
        <v>4740.0005</v>
      </c>
      <c r="F116" s="5" t="n">
        <f aca="false">AVERAGE(B116,C116,D116,E116)</f>
        <v>5668.00125</v>
      </c>
      <c r="G116" s="0" t="s">
        <v>190</v>
      </c>
    </row>
    <row r="117" customFormat="false" ht="12.75" hidden="false" customHeight="false" outlineLevel="0" collapsed="false">
      <c r="A117" s="0" t="s">
        <v>192</v>
      </c>
      <c r="B117" s="0" t="n">
        <v>1021.9997</v>
      </c>
      <c r="C117" s="0" t="n">
        <v>1985.9993</v>
      </c>
      <c r="D117" s="0" t="n">
        <v>1406.0004</v>
      </c>
      <c r="E117" s="0" t="n">
        <v>1241.0001</v>
      </c>
      <c r="F117" s="5" t="n">
        <f aca="false">AVERAGE(B117,C117,D117,E117)</f>
        <v>1413.749875</v>
      </c>
      <c r="G117" s="0" t="s">
        <v>190</v>
      </c>
    </row>
    <row r="118" customFormat="false" ht="12.75" hidden="false" customHeight="false" outlineLevel="0" collapsed="false">
      <c r="A118" s="0" t="s">
        <v>193</v>
      </c>
      <c r="B118" s="0" t="n">
        <v>427.00006</v>
      </c>
      <c r="C118" s="0" t="n">
        <v>331.00003</v>
      </c>
      <c r="D118" s="0" t="n">
        <v>745.99994</v>
      </c>
      <c r="E118" s="0" t="n">
        <v>182.99994</v>
      </c>
      <c r="F118" s="5" t="n">
        <f aca="false">AVERAGE(B118,C118,D118,E118)</f>
        <v>421.7499925</v>
      </c>
      <c r="G118" s="0" t="s">
        <v>194</v>
      </c>
    </row>
    <row r="119" customFormat="false" ht="12.75" hidden="false" customHeight="false" outlineLevel="0" collapsed="false">
      <c r="A119" s="0" t="s">
        <v>195</v>
      </c>
      <c r="B119" s="0" t="n">
        <v>2631.0005</v>
      </c>
      <c r="C119" s="0" t="n">
        <v>2515.0002</v>
      </c>
      <c r="D119" s="0" t="n">
        <v>2820.9988</v>
      </c>
      <c r="E119" s="0" t="n">
        <v>2022.0001</v>
      </c>
      <c r="F119" s="5" t="n">
        <f aca="false">AVERAGE(B119,C119,D119,E119)</f>
        <v>2497.2499</v>
      </c>
      <c r="G119" s="0" t="s">
        <v>196</v>
      </c>
    </row>
    <row r="120" customFormat="false" ht="12.75" hidden="false" customHeight="false" outlineLevel="0" collapsed="false">
      <c r="A120" s="0" t="s">
        <v>197</v>
      </c>
      <c r="B120" s="0" t="n">
        <v>820.9999</v>
      </c>
      <c r="C120" s="0" t="n">
        <v>712.0002</v>
      </c>
      <c r="D120" s="0" t="n">
        <v>3499.0002</v>
      </c>
      <c r="E120" s="0" t="n">
        <v>1112.0001</v>
      </c>
      <c r="F120" s="5" t="n">
        <f aca="false">AVERAGE(B120,C120,D120,E120)</f>
        <v>1536.0001</v>
      </c>
      <c r="G120" s="0" t="s">
        <v>198</v>
      </c>
    </row>
    <row r="121" customFormat="false" ht="12.75" hidden="false" customHeight="false" outlineLevel="0" collapsed="false">
      <c r="A121" s="0" t="s">
        <v>199</v>
      </c>
      <c r="B121" s="0" t="n">
        <v>693.9997</v>
      </c>
      <c r="C121" s="0" t="n">
        <v>320.99997</v>
      </c>
      <c r="D121" s="0" t="n">
        <v>965.99994</v>
      </c>
      <c r="E121" s="0" t="n">
        <v>937.00006</v>
      </c>
      <c r="F121" s="5" t="n">
        <f aca="false">AVERAGE(B121,C121,D121,E121)</f>
        <v>729.4999175</v>
      </c>
      <c r="G121" s="0" t="s">
        <v>198</v>
      </c>
    </row>
    <row r="122" customFormat="false" ht="12.75" hidden="false" customHeight="false" outlineLevel="0" collapsed="false">
      <c r="A122" s="0" t="s">
        <v>206</v>
      </c>
      <c r="B122" s="0" t="n">
        <v>2069.0002</v>
      </c>
      <c r="C122" s="0" t="n">
        <v>1667.9995</v>
      </c>
      <c r="D122" s="0" t="n">
        <v>1847.0002</v>
      </c>
      <c r="E122" s="0" t="n">
        <v>1084.0004</v>
      </c>
      <c r="F122" s="5" t="n">
        <f aca="false">AVERAGE(B122,C122,D122,E122)</f>
        <v>1667.000075</v>
      </c>
      <c r="G122" s="0" t="s">
        <v>207</v>
      </c>
    </row>
    <row r="123" customFormat="false" ht="12.75" hidden="false" customHeight="false" outlineLevel="0" collapsed="false">
      <c r="A123" s="0" t="s">
        <v>675</v>
      </c>
      <c r="B123" s="0" t="n">
        <v>1684.9996</v>
      </c>
      <c r="C123" s="0" t="n">
        <v>375.00003</v>
      </c>
      <c r="D123" s="0" t="n">
        <v>265.99985</v>
      </c>
      <c r="E123" s="0" t="n">
        <v>663.9999</v>
      </c>
      <c r="F123" s="5" t="n">
        <f aca="false">AVERAGE(B123,C123,D123,E123)</f>
        <v>747.499845</v>
      </c>
      <c r="G123" s="0" t="s">
        <v>209</v>
      </c>
    </row>
    <row r="124" customFormat="false" ht="12.75" hidden="false" customHeight="false" outlineLevel="0" collapsed="false">
      <c r="A124" s="0" t="s">
        <v>208</v>
      </c>
      <c r="B124" s="0" t="n">
        <v>518.00006</v>
      </c>
      <c r="C124" s="0" t="n">
        <v>388.99997</v>
      </c>
      <c r="D124" s="0" t="n">
        <v>824</v>
      </c>
      <c r="E124" s="0" t="n">
        <v>561</v>
      </c>
      <c r="F124" s="5" t="n">
        <f aca="false">AVERAGE(B124,C124,D124,E124)</f>
        <v>573.0000075</v>
      </c>
      <c r="G124" s="0" t="s">
        <v>209</v>
      </c>
    </row>
    <row r="125" customFormat="false" ht="12.75" hidden="false" customHeight="false" outlineLevel="0" collapsed="false">
      <c r="A125" s="0" t="s">
        <v>216</v>
      </c>
      <c r="B125" s="0" t="n">
        <v>2565.0002</v>
      </c>
      <c r="C125" s="0" t="n">
        <v>619.9998</v>
      </c>
      <c r="D125" s="0" t="n">
        <v>1664.0009</v>
      </c>
      <c r="E125" s="0" t="n">
        <v>1158.0001</v>
      </c>
      <c r="F125" s="5" t="n">
        <f aca="false">AVERAGE(B125,C125,D125,E125)</f>
        <v>1501.75025</v>
      </c>
      <c r="G125" s="0" t="s">
        <v>215</v>
      </c>
    </row>
    <row r="126" customFormat="false" ht="12.75" hidden="false" customHeight="false" outlineLevel="0" collapsed="false">
      <c r="A126" s="0" t="s">
        <v>676</v>
      </c>
      <c r="B126" s="0" t="n">
        <v>558.9999</v>
      </c>
      <c r="C126" s="0" t="n">
        <v>291.00003</v>
      </c>
      <c r="D126" s="0" t="n">
        <v>1179.0001</v>
      </c>
      <c r="E126" s="0" t="n">
        <v>275.99997</v>
      </c>
      <c r="F126" s="5" t="n">
        <f aca="false">AVERAGE(B126,C126,D126,E126)</f>
        <v>576.25</v>
      </c>
      <c r="G126" s="0" t="s">
        <v>677</v>
      </c>
    </row>
    <row r="127" customFormat="false" ht="12.75" hidden="false" customHeight="false" outlineLevel="0" collapsed="false">
      <c r="A127" s="0" t="s">
        <v>217</v>
      </c>
      <c r="B127" s="0" t="n">
        <v>508</v>
      </c>
      <c r="C127" s="0" t="n">
        <v>450.00018</v>
      </c>
      <c r="D127" s="0" t="n">
        <v>1030</v>
      </c>
      <c r="E127" s="0" t="n">
        <v>590.9999</v>
      </c>
      <c r="F127" s="5" t="n">
        <f aca="false">AVERAGE(B127,C127,D127,E127)</f>
        <v>644.75002</v>
      </c>
      <c r="G127" s="0" t="s">
        <v>218</v>
      </c>
    </row>
    <row r="128" customFormat="false" ht="12.75" hidden="false" customHeight="false" outlineLevel="0" collapsed="false">
      <c r="A128" s="0" t="s">
        <v>219</v>
      </c>
      <c r="B128" s="0" t="n">
        <v>1273.0005</v>
      </c>
      <c r="C128" s="0" t="n">
        <v>309.0001</v>
      </c>
      <c r="D128" s="0" t="n">
        <v>969.00006</v>
      </c>
      <c r="E128" s="0" t="n">
        <v>1092.0001</v>
      </c>
      <c r="F128" s="5" t="n">
        <f aca="false">AVERAGE(B128,C128,D128,E128)</f>
        <v>910.75019</v>
      </c>
      <c r="G128" s="0" t="s">
        <v>220</v>
      </c>
    </row>
    <row r="129" customFormat="false" ht="12.75" hidden="false" customHeight="false" outlineLevel="0" collapsed="false">
      <c r="A129" s="0" t="s">
        <v>221</v>
      </c>
      <c r="B129" s="0" t="n">
        <v>2050.0005</v>
      </c>
      <c r="C129" s="0" t="n">
        <v>566.9998</v>
      </c>
      <c r="D129" s="0" t="n">
        <v>1253.9996</v>
      </c>
      <c r="E129" s="0" t="n">
        <v>2251.0005</v>
      </c>
      <c r="F129" s="5" t="n">
        <f aca="false">AVERAGE(B129,C129,D129,E129)</f>
        <v>1530.5001</v>
      </c>
      <c r="G129" s="0" t="s">
        <v>222</v>
      </c>
    </row>
    <row r="130" customFormat="false" ht="12.75" hidden="false" customHeight="false" outlineLevel="0" collapsed="false">
      <c r="A130" s="0" t="s">
        <v>223</v>
      </c>
      <c r="B130" s="0" t="n">
        <v>2497.999</v>
      </c>
      <c r="C130" s="0" t="n">
        <v>1054.0001</v>
      </c>
      <c r="D130" s="0" t="n">
        <v>3397.999</v>
      </c>
      <c r="E130" s="0" t="n">
        <v>7097.0044</v>
      </c>
      <c r="F130" s="5" t="n">
        <f aca="false">AVERAGE(B130,C130,D130,E130)</f>
        <v>3511.750625</v>
      </c>
      <c r="G130" s="0" t="s">
        <v>224</v>
      </c>
    </row>
    <row r="131" customFormat="false" ht="12.75" hidden="false" customHeight="false" outlineLevel="0" collapsed="false">
      <c r="A131" s="0" t="s">
        <v>225</v>
      </c>
      <c r="B131" s="0" t="n">
        <v>3278.0005</v>
      </c>
      <c r="C131" s="0" t="n">
        <v>2911.9995</v>
      </c>
      <c r="D131" s="0" t="n">
        <v>3271.9993</v>
      </c>
      <c r="E131" s="0" t="n">
        <v>3507.0005</v>
      </c>
      <c r="F131" s="5" t="n">
        <f aca="false">AVERAGE(B131,C131,D131,E131)</f>
        <v>3242.24995</v>
      </c>
      <c r="G131" s="0" t="s">
        <v>226</v>
      </c>
    </row>
    <row r="132" customFormat="false" ht="12.75" hidden="false" customHeight="false" outlineLevel="0" collapsed="false">
      <c r="A132" s="0" t="s">
        <v>678</v>
      </c>
      <c r="B132" s="0" t="n">
        <v>448</v>
      </c>
      <c r="C132" s="0" t="n">
        <v>302.9999</v>
      </c>
      <c r="D132" s="0" t="n">
        <v>1153.0001</v>
      </c>
      <c r="E132" s="0" t="n">
        <v>533.0001</v>
      </c>
      <c r="F132" s="5" t="n">
        <f aca="false">AVERAGE(B132,C132,D132,E132)</f>
        <v>609.250025</v>
      </c>
      <c r="G132" s="0" t="s">
        <v>226</v>
      </c>
    </row>
    <row r="133" customFormat="false" ht="12.75" hidden="false" customHeight="false" outlineLevel="0" collapsed="false">
      <c r="A133" s="0" t="s">
        <v>227</v>
      </c>
      <c r="B133" s="0" t="n">
        <v>904.9997</v>
      </c>
      <c r="C133" s="0" t="n">
        <v>1176.0002</v>
      </c>
      <c r="D133" s="0" t="n">
        <v>951.99976</v>
      </c>
      <c r="E133" s="0" t="n">
        <v>1042.0001</v>
      </c>
      <c r="F133" s="5" t="n">
        <f aca="false">AVERAGE(B133,C133,D133,E133)</f>
        <v>1018.74994</v>
      </c>
      <c r="G133" s="0" t="s">
        <v>228</v>
      </c>
    </row>
    <row r="134" customFormat="false" ht="12.75" hidden="false" customHeight="false" outlineLevel="0" collapsed="false">
      <c r="A134" s="0" t="s">
        <v>679</v>
      </c>
      <c r="B134" s="0" t="n">
        <v>981.9999</v>
      </c>
      <c r="C134" s="0" t="n">
        <v>531.9997</v>
      </c>
      <c r="D134" s="0" t="n">
        <v>1345.0002</v>
      </c>
      <c r="E134" s="0" t="n">
        <v>1094</v>
      </c>
      <c r="F134" s="5" t="n">
        <f aca="false">AVERAGE(B134,C134,D134,E134)</f>
        <v>988.24995</v>
      </c>
      <c r="G134" s="0" t="s">
        <v>680</v>
      </c>
    </row>
    <row r="135" customFormat="false" ht="12.75" hidden="false" customHeight="false" outlineLevel="0" collapsed="false">
      <c r="A135" s="0" t="s">
        <v>229</v>
      </c>
      <c r="B135" s="0" t="n">
        <v>3718.0012</v>
      </c>
      <c r="C135" s="0" t="n">
        <v>3383.0005</v>
      </c>
      <c r="D135" s="0" t="n">
        <v>3019.001</v>
      </c>
      <c r="E135" s="0" t="n">
        <v>4096</v>
      </c>
      <c r="F135" s="5" t="n">
        <f aca="false">AVERAGE(B135,C135,D135,E135)</f>
        <v>3554.000675</v>
      </c>
      <c r="G135" s="0" t="s">
        <v>230</v>
      </c>
    </row>
    <row r="136" customFormat="false" ht="12.75" hidden="false" customHeight="false" outlineLevel="0" collapsed="false">
      <c r="A136" s="0" t="s">
        <v>681</v>
      </c>
      <c r="B136" s="0" t="n">
        <v>590.00024</v>
      </c>
      <c r="C136" s="0" t="n">
        <v>436.9999</v>
      </c>
      <c r="D136" s="0" t="n">
        <v>619.9998</v>
      </c>
      <c r="E136" s="0" t="n">
        <v>802.99976</v>
      </c>
      <c r="F136" s="5" t="n">
        <f aca="false">AVERAGE(B136,C136,D136,E136)</f>
        <v>612.499925</v>
      </c>
      <c r="G136" s="0" t="s">
        <v>682</v>
      </c>
    </row>
    <row r="137" customFormat="false" ht="12.75" hidden="false" customHeight="false" outlineLevel="0" collapsed="false">
      <c r="A137" s="0" t="s">
        <v>231</v>
      </c>
      <c r="B137" s="0" t="n">
        <v>503.9999</v>
      </c>
      <c r="C137" s="0" t="n">
        <v>237.99994</v>
      </c>
      <c r="D137" s="0" t="n">
        <v>1639.0002</v>
      </c>
      <c r="E137" s="0" t="n">
        <v>306.99994</v>
      </c>
      <c r="F137" s="5" t="n">
        <f aca="false">AVERAGE(B137,C137,D137,E137)</f>
        <v>671.999995</v>
      </c>
      <c r="G137" s="0" t="s">
        <v>232</v>
      </c>
    </row>
    <row r="138" customFormat="false" ht="12.75" hidden="false" customHeight="false" outlineLevel="0" collapsed="false">
      <c r="A138" s="0" t="s">
        <v>233</v>
      </c>
      <c r="B138" s="0" t="n">
        <v>3772.0027</v>
      </c>
      <c r="C138" s="0" t="n">
        <v>4487</v>
      </c>
      <c r="D138" s="0" t="n">
        <v>4335.9985</v>
      </c>
      <c r="E138" s="0" t="n">
        <v>2775.0007</v>
      </c>
      <c r="F138" s="5" t="n">
        <f aca="false">AVERAGE(B138,C138,D138,E138)</f>
        <v>3842.500475</v>
      </c>
      <c r="G138" s="0" t="s">
        <v>234</v>
      </c>
    </row>
    <row r="139" customFormat="false" ht="12.75" hidden="false" customHeight="false" outlineLevel="0" collapsed="false">
      <c r="A139" s="0" t="s">
        <v>237</v>
      </c>
      <c r="B139" s="0" t="n">
        <v>550.99994</v>
      </c>
      <c r="C139" s="0" t="n">
        <v>477.00024</v>
      </c>
      <c r="D139" s="0" t="n">
        <v>549.99994</v>
      </c>
      <c r="E139" s="0" t="n">
        <v>701.0001</v>
      </c>
      <c r="F139" s="5" t="n">
        <f aca="false">AVERAGE(B139,C139,D139,E139)</f>
        <v>569.750055</v>
      </c>
      <c r="G139" s="0" t="s">
        <v>236</v>
      </c>
    </row>
    <row r="140" customFormat="false" ht="12.75" hidden="false" customHeight="false" outlineLevel="0" collapsed="false">
      <c r="A140" s="0" t="s">
        <v>235</v>
      </c>
      <c r="B140" s="0" t="n">
        <v>629.9999</v>
      </c>
      <c r="C140" s="0" t="n">
        <v>418.00006</v>
      </c>
      <c r="D140" s="0" t="n">
        <v>486.9998</v>
      </c>
      <c r="E140" s="0" t="n">
        <v>162</v>
      </c>
      <c r="F140" s="5" t="n">
        <f aca="false">AVERAGE(B140,C140,D140,E140)</f>
        <v>424.24994</v>
      </c>
      <c r="G140" s="0" t="s">
        <v>236</v>
      </c>
    </row>
    <row r="141" customFormat="false" ht="12.75" hidden="false" customHeight="false" outlineLevel="0" collapsed="false">
      <c r="A141" s="0" t="s">
        <v>241</v>
      </c>
      <c r="B141" s="0" t="n">
        <v>602</v>
      </c>
      <c r="C141" s="0" t="n">
        <v>328.99988</v>
      </c>
      <c r="D141" s="0" t="n">
        <v>517.0002</v>
      </c>
      <c r="E141" s="0" t="n">
        <v>1296.0004</v>
      </c>
      <c r="F141" s="5" t="n">
        <f aca="false">AVERAGE(B141,C141,D141,E141)</f>
        <v>686.00012</v>
      </c>
      <c r="G141" s="0" t="s">
        <v>240</v>
      </c>
    </row>
    <row r="142" customFormat="false" ht="12.75" hidden="false" customHeight="false" outlineLevel="0" collapsed="false">
      <c r="A142" s="0" t="s">
        <v>239</v>
      </c>
      <c r="B142" s="0" t="n">
        <v>393.99985</v>
      </c>
      <c r="C142" s="0" t="n">
        <v>260.9999</v>
      </c>
      <c r="D142" s="0" t="n">
        <v>508</v>
      </c>
      <c r="E142" s="0" t="n">
        <v>1221.0005</v>
      </c>
      <c r="F142" s="5" t="n">
        <f aca="false">AVERAGE(B142,C142,D142,E142)</f>
        <v>596.0000625</v>
      </c>
      <c r="G142" s="0" t="s">
        <v>240</v>
      </c>
    </row>
    <row r="143" customFormat="false" ht="12.75" hidden="false" customHeight="false" outlineLevel="0" collapsed="false">
      <c r="A143" s="0" t="s">
        <v>245</v>
      </c>
      <c r="B143" s="0" t="n">
        <v>3585</v>
      </c>
      <c r="C143" s="0" t="n">
        <v>2171.001</v>
      </c>
      <c r="D143" s="0" t="n">
        <v>2923</v>
      </c>
      <c r="E143" s="0" t="n">
        <v>2693</v>
      </c>
      <c r="F143" s="5" t="n">
        <f aca="false">AVERAGE(B143,C143,D143,E143)</f>
        <v>2843.00025</v>
      </c>
      <c r="G143" s="0" t="s">
        <v>244</v>
      </c>
    </row>
    <row r="144" customFormat="false" ht="12.75" hidden="false" customHeight="false" outlineLevel="0" collapsed="false">
      <c r="A144" s="0" t="s">
        <v>243</v>
      </c>
      <c r="B144" s="0" t="n">
        <v>1876.9991</v>
      </c>
      <c r="C144" s="0" t="n">
        <v>1159.9998</v>
      </c>
      <c r="D144" s="0" t="n">
        <v>2114.0007</v>
      </c>
      <c r="E144" s="0" t="n">
        <v>1624.9995</v>
      </c>
      <c r="F144" s="5" t="n">
        <f aca="false">AVERAGE(B144,C144,D144,E144)</f>
        <v>1693.999775</v>
      </c>
      <c r="G144" s="0" t="s">
        <v>244</v>
      </c>
    </row>
    <row r="145" customFormat="false" ht="12.75" hidden="false" customHeight="false" outlineLevel="0" collapsed="false">
      <c r="A145" s="0" t="s">
        <v>246</v>
      </c>
      <c r="B145" s="0" t="n">
        <v>1242.0005</v>
      </c>
      <c r="C145" s="0" t="n">
        <v>230.99998</v>
      </c>
      <c r="D145" s="0" t="n">
        <v>885.99976</v>
      </c>
      <c r="E145" s="0" t="n">
        <v>2169.9995</v>
      </c>
      <c r="F145" s="5" t="n">
        <f aca="false">AVERAGE(B145,C145,D145,E145)</f>
        <v>1132.249935</v>
      </c>
      <c r="G145" s="0" t="s">
        <v>247</v>
      </c>
    </row>
    <row r="146" customFormat="false" ht="12.75" hidden="false" customHeight="false" outlineLevel="0" collapsed="false">
      <c r="A146" s="0" t="s">
        <v>248</v>
      </c>
      <c r="B146" s="0" t="n">
        <v>509.99994</v>
      </c>
      <c r="C146" s="0" t="n">
        <v>1036.9998</v>
      </c>
      <c r="D146" s="0" t="n">
        <v>894.9996</v>
      </c>
      <c r="E146" s="0" t="n">
        <v>1526.0004</v>
      </c>
      <c r="F146" s="5" t="n">
        <f aca="false">AVERAGE(B146,C146,D146,E146)</f>
        <v>991.999935</v>
      </c>
      <c r="G146" s="0" t="s">
        <v>249</v>
      </c>
    </row>
    <row r="147" customFormat="false" ht="12.75" hidden="false" customHeight="false" outlineLevel="0" collapsed="false">
      <c r="A147" s="0" t="s">
        <v>683</v>
      </c>
      <c r="B147" s="0" t="n">
        <v>301.9999</v>
      </c>
      <c r="C147" s="0" t="n">
        <v>324.0001</v>
      </c>
      <c r="D147" s="0" t="n">
        <v>566.9998</v>
      </c>
      <c r="E147" s="0" t="n">
        <v>499.99994</v>
      </c>
      <c r="F147" s="5" t="n">
        <f aca="false">AVERAGE(B147,C147,D147,E147)</f>
        <v>423.249935</v>
      </c>
      <c r="G147" s="0" t="s">
        <v>249</v>
      </c>
    </row>
    <row r="148" customFormat="false" ht="12.75" hidden="false" customHeight="false" outlineLevel="0" collapsed="false">
      <c r="A148" s="0" t="s">
        <v>684</v>
      </c>
      <c r="B148" s="0" t="n">
        <v>594.00006</v>
      </c>
      <c r="C148" s="0" t="n">
        <v>490.99994</v>
      </c>
      <c r="D148" s="0" t="n">
        <v>610.00006</v>
      </c>
      <c r="E148" s="0" t="n">
        <v>780.9999</v>
      </c>
      <c r="F148" s="5" t="n">
        <f aca="false">AVERAGE(B148,C148,D148,E148)</f>
        <v>618.99999</v>
      </c>
      <c r="G148" s="0" t="s">
        <v>685</v>
      </c>
    </row>
    <row r="149" customFormat="false" ht="12.75" hidden="false" customHeight="false" outlineLevel="0" collapsed="false">
      <c r="A149" s="0" t="s">
        <v>686</v>
      </c>
      <c r="B149" s="0" t="n">
        <v>15839.997</v>
      </c>
      <c r="C149" s="0" t="n">
        <v>10943.999</v>
      </c>
      <c r="D149" s="0" t="n">
        <v>39688.99</v>
      </c>
      <c r="E149" s="0" t="n">
        <v>17671.998</v>
      </c>
      <c r="F149" s="5" t="n">
        <f aca="false">AVERAGE(B149,C149,D149,E149)</f>
        <v>21036.246</v>
      </c>
      <c r="G149" s="0" t="s">
        <v>687</v>
      </c>
    </row>
    <row r="150" customFormat="false" ht="12.75" hidden="false" customHeight="false" outlineLevel="0" collapsed="false">
      <c r="A150" s="0" t="s">
        <v>253</v>
      </c>
      <c r="B150" s="0" t="n">
        <v>8499.996</v>
      </c>
      <c r="C150" s="0" t="n">
        <v>229</v>
      </c>
      <c r="D150" s="0" t="n">
        <v>3385.9985</v>
      </c>
      <c r="E150" s="0" t="n">
        <v>1357.0001</v>
      </c>
      <c r="F150" s="5" t="n">
        <f aca="false">AVERAGE(B150,C150,D150,E150)</f>
        <v>3367.99865</v>
      </c>
      <c r="G150" s="0" t="s">
        <v>254</v>
      </c>
    </row>
    <row r="151" customFormat="false" ht="12.75" hidden="false" customHeight="false" outlineLevel="0" collapsed="false">
      <c r="A151" s="0" t="s">
        <v>255</v>
      </c>
      <c r="B151" s="0" t="n">
        <v>533.0001</v>
      </c>
      <c r="C151" s="0" t="n">
        <v>480.0001</v>
      </c>
      <c r="D151" s="0" t="n">
        <v>732.99963</v>
      </c>
      <c r="E151" s="0" t="n">
        <v>797.00024</v>
      </c>
      <c r="F151" s="5" t="n">
        <f aca="false">AVERAGE(B151,C151,D151,E151)</f>
        <v>635.7500175</v>
      </c>
      <c r="G151" s="0" t="s">
        <v>256</v>
      </c>
    </row>
    <row r="152" customFormat="false" ht="12.75" hidden="false" customHeight="false" outlineLevel="0" collapsed="false">
      <c r="A152" s="0" t="s">
        <v>688</v>
      </c>
      <c r="B152" s="0" t="n">
        <v>874.9999</v>
      </c>
      <c r="C152" s="0" t="n">
        <v>445.99988</v>
      </c>
      <c r="D152" s="0" t="n">
        <v>657.0001</v>
      </c>
      <c r="E152" s="0" t="n">
        <v>309.9999</v>
      </c>
      <c r="F152" s="5" t="n">
        <f aca="false">AVERAGE(B152,C152,D152,E152)</f>
        <v>571.999945</v>
      </c>
      <c r="G152" s="0" t="s">
        <v>689</v>
      </c>
    </row>
    <row r="153" customFormat="false" ht="12.75" hidden="false" customHeight="false" outlineLevel="0" collapsed="false">
      <c r="A153" s="0" t="s">
        <v>257</v>
      </c>
      <c r="B153" s="0" t="n">
        <v>558.0001</v>
      </c>
      <c r="C153" s="0" t="n">
        <v>758.99994</v>
      </c>
      <c r="D153" s="0" t="n">
        <v>283.99997</v>
      </c>
      <c r="E153" s="0" t="n">
        <v>471.9999</v>
      </c>
      <c r="F153" s="5" t="n">
        <f aca="false">AVERAGE(B153,C153,D153,E153)</f>
        <v>518.2499775</v>
      </c>
      <c r="G153" s="0" t="s">
        <v>258</v>
      </c>
    </row>
    <row r="154" customFormat="false" ht="12.75" hidden="false" customHeight="false" outlineLevel="0" collapsed="false">
      <c r="A154" s="0" t="s">
        <v>259</v>
      </c>
      <c r="B154" s="0" t="n">
        <v>123.99997</v>
      </c>
      <c r="C154" s="0" t="n">
        <v>131</v>
      </c>
      <c r="D154" s="0" t="n">
        <v>442.99988</v>
      </c>
      <c r="E154" s="0" t="n">
        <v>461.99982</v>
      </c>
      <c r="F154" s="0" t="n">
        <f aca="false">AVERAGE(B154,C154,D154,E154)</f>
        <v>289.9999175</v>
      </c>
      <c r="G154" s="0" t="s">
        <v>260</v>
      </c>
    </row>
    <row r="155" customFormat="false" ht="12.75" hidden="false" customHeight="false" outlineLevel="0" collapsed="false">
      <c r="A155" s="0" t="s">
        <v>263</v>
      </c>
      <c r="B155" s="0" t="n">
        <v>806.9998</v>
      </c>
      <c r="C155" s="0" t="n">
        <v>575.9999</v>
      </c>
      <c r="D155" s="0" t="n">
        <v>565.99994</v>
      </c>
      <c r="E155" s="0" t="n">
        <v>223.00002</v>
      </c>
      <c r="F155" s="0" t="n">
        <f aca="false">AVERAGE(B155,C155,D155,E155)</f>
        <v>542.999915</v>
      </c>
      <c r="G155" s="0" t="s">
        <v>264</v>
      </c>
    </row>
    <row r="156" customFormat="false" ht="12.75" hidden="false" customHeight="false" outlineLevel="0" collapsed="false">
      <c r="A156" s="0" t="s">
        <v>265</v>
      </c>
      <c r="B156" s="0" t="n">
        <v>989.9998</v>
      </c>
      <c r="C156" s="0" t="n">
        <v>1351.9995</v>
      </c>
      <c r="D156" s="0" t="n">
        <v>1439.9996</v>
      </c>
      <c r="E156" s="0" t="n">
        <v>1391.0002</v>
      </c>
      <c r="F156" s="0" t="n">
        <f aca="false">AVERAGE(B156,C156,D156,E156)</f>
        <v>1293.249775</v>
      </c>
      <c r="G156" s="0" t="s">
        <v>266</v>
      </c>
    </row>
    <row r="157" customFormat="false" ht="12.75" hidden="false" customHeight="false" outlineLevel="0" collapsed="false">
      <c r="A157" s="0" t="s">
        <v>102</v>
      </c>
      <c r="B157" s="0" t="n">
        <v>2739.9998</v>
      </c>
      <c r="C157" s="0" t="n">
        <v>683.99994</v>
      </c>
      <c r="D157" s="0" t="n">
        <v>2252.9998</v>
      </c>
      <c r="E157" s="0" t="n">
        <v>2434.9988</v>
      </c>
      <c r="F157" s="0" t="n">
        <f aca="false">AVERAGE(B157,C157,D157,E157)</f>
        <v>2027.999585</v>
      </c>
      <c r="G157" s="0" t="s">
        <v>103</v>
      </c>
    </row>
    <row r="158" customFormat="false" ht="12.75" hidden="false" customHeight="false" outlineLevel="0" collapsed="false">
      <c r="A158" s="0" t="s">
        <v>267</v>
      </c>
      <c r="B158" s="0" t="n">
        <v>784</v>
      </c>
      <c r="C158" s="0" t="n">
        <v>740.00006</v>
      </c>
      <c r="D158" s="0" t="n">
        <v>1466.9998</v>
      </c>
      <c r="E158" s="0" t="n">
        <v>1066.9999</v>
      </c>
      <c r="F158" s="0" t="n">
        <f aca="false">AVERAGE(B158,C158,D158,E158)</f>
        <v>1014.49994</v>
      </c>
      <c r="G158" s="0" t="s">
        <v>268</v>
      </c>
    </row>
    <row r="160" customFormat="false" ht="15.75" hidden="false" customHeight="false" outlineLevel="0" collapsed="false">
      <c r="A160" s="2" t="s">
        <v>269</v>
      </c>
    </row>
    <row r="161" customFormat="false" ht="12.75" hidden="false" customHeight="false" outlineLevel="0" collapsed="false">
      <c r="A161" s="0" t="s">
        <v>270</v>
      </c>
      <c r="B161" s="0" t="n">
        <v>13160.995</v>
      </c>
      <c r="C161" s="0" t="n">
        <v>9665</v>
      </c>
      <c r="D161" s="0" t="n">
        <v>15641.995</v>
      </c>
      <c r="E161" s="0" t="n">
        <v>13105.996</v>
      </c>
      <c r="F161" s="5" t="n">
        <f aca="false">AVERAGE(B161,C161,D161,E161)</f>
        <v>12893.4965</v>
      </c>
      <c r="G161" s="0" t="s">
        <v>271</v>
      </c>
    </row>
    <row r="162" customFormat="false" ht="12.75" hidden="false" customHeight="false" outlineLevel="0" collapsed="false">
      <c r="A162" s="0" t="s">
        <v>272</v>
      </c>
      <c r="B162" s="0" t="n">
        <v>1784.9999</v>
      </c>
      <c r="C162" s="0" t="n">
        <v>1808</v>
      </c>
      <c r="D162" s="0" t="n">
        <v>2171.001</v>
      </c>
      <c r="E162" s="0" t="n">
        <v>2012.9994</v>
      </c>
      <c r="F162" s="5" t="n">
        <f aca="false">AVERAGE(B162,C162,D162,E162)</f>
        <v>1944.250075</v>
      </c>
      <c r="G162" s="0" t="s">
        <v>273</v>
      </c>
    </row>
    <row r="163" customFormat="false" ht="12.75" hidden="false" customHeight="false" outlineLevel="0" collapsed="false">
      <c r="A163" s="0" t="s">
        <v>274</v>
      </c>
      <c r="B163" s="0" t="n">
        <v>1113.9999</v>
      </c>
      <c r="C163" s="0" t="n">
        <v>872.9997</v>
      </c>
      <c r="D163" s="0" t="n">
        <v>965.99994</v>
      </c>
      <c r="E163" s="0" t="n">
        <v>4541.999</v>
      </c>
      <c r="F163" s="5" t="n">
        <f aca="false">AVERAGE(B163,C163,D163,E163)</f>
        <v>1873.749635</v>
      </c>
      <c r="G163" s="0" t="s">
        <v>273</v>
      </c>
    </row>
    <row r="164" customFormat="false" ht="12.75" hidden="false" customHeight="false" outlineLevel="0" collapsed="false">
      <c r="A164" s="0" t="s">
        <v>690</v>
      </c>
      <c r="B164" s="0" t="n">
        <v>747.9998</v>
      </c>
      <c r="C164" s="0" t="n">
        <v>225.00002</v>
      </c>
      <c r="D164" s="0" t="n">
        <v>605.9998</v>
      </c>
      <c r="E164" s="0" t="n">
        <v>585.9999</v>
      </c>
      <c r="F164" s="5" t="n">
        <f aca="false">AVERAGE(B164,C164,D164,E164)</f>
        <v>541.24988</v>
      </c>
      <c r="G164" s="0" t="s">
        <v>691</v>
      </c>
    </row>
    <row r="165" customFormat="false" ht="12.75" hidden="false" customHeight="false" outlineLevel="0" collapsed="false">
      <c r="A165" s="0" t="s">
        <v>277</v>
      </c>
      <c r="B165" s="0" t="n">
        <v>689.9999</v>
      </c>
      <c r="C165" s="0" t="n">
        <v>369.00006</v>
      </c>
      <c r="D165" s="0" t="n">
        <v>3015.9988</v>
      </c>
      <c r="E165" s="0" t="n">
        <v>732.99963</v>
      </c>
      <c r="F165" s="5" t="n">
        <f aca="false">AVERAGE(B165,C165,D165,E165)</f>
        <v>1201.9995975</v>
      </c>
      <c r="G165" s="0" t="s">
        <v>278</v>
      </c>
    </row>
    <row r="166" customFormat="false" ht="12.75" hidden="false" customHeight="false" outlineLevel="0" collapsed="false">
      <c r="A166" s="0" t="s">
        <v>279</v>
      </c>
      <c r="B166" s="0" t="n">
        <v>745.00006</v>
      </c>
      <c r="C166" s="0" t="n">
        <v>1980.9998</v>
      </c>
      <c r="D166" s="0" t="n">
        <v>1268.0001</v>
      </c>
      <c r="E166" s="0" t="n">
        <v>365.00012</v>
      </c>
      <c r="F166" s="5" t="n">
        <f aca="false">AVERAGE(B166,C166,D166,E166)</f>
        <v>1089.75002</v>
      </c>
      <c r="G166" s="0" t="s">
        <v>280</v>
      </c>
    </row>
    <row r="167" customFormat="false" ht="12.75" hidden="false" customHeight="false" outlineLevel="0" collapsed="false">
      <c r="A167" s="0" t="s">
        <v>281</v>
      </c>
      <c r="B167" s="0" t="n">
        <v>575.0001</v>
      </c>
      <c r="C167" s="0" t="n">
        <v>733.99994</v>
      </c>
      <c r="D167" s="0" t="n">
        <v>370.00003</v>
      </c>
      <c r="E167" s="0" t="n">
        <v>264.00006</v>
      </c>
      <c r="F167" s="5" t="n">
        <f aca="false">AVERAGE(B167,C167,D167,E167)</f>
        <v>485.7500325</v>
      </c>
      <c r="G167" s="0" t="s">
        <v>282</v>
      </c>
    </row>
    <row r="168" customFormat="false" ht="12.75" hidden="false" customHeight="false" outlineLevel="0" collapsed="false">
      <c r="A168" s="0" t="s">
        <v>283</v>
      </c>
      <c r="B168" s="0" t="n">
        <v>391.00003</v>
      </c>
      <c r="C168" s="0" t="n">
        <v>736.99976</v>
      </c>
      <c r="D168" s="0" t="n">
        <v>31673.02</v>
      </c>
      <c r="E168" s="0" t="n">
        <v>4835.999</v>
      </c>
      <c r="F168" s="5" t="n">
        <f aca="false">AVERAGE(B168,C168,D168,E168)</f>
        <v>9409.2546975</v>
      </c>
      <c r="G168" s="0" t="s">
        <v>284</v>
      </c>
    </row>
    <row r="169" customFormat="false" ht="12.75" hidden="false" customHeight="false" outlineLevel="0" collapsed="false">
      <c r="A169" s="0" t="s">
        <v>285</v>
      </c>
      <c r="B169" s="0" t="n">
        <v>716.0002</v>
      </c>
      <c r="C169" s="0" t="n">
        <v>627.9999</v>
      </c>
      <c r="D169" s="0" t="n">
        <v>736.99976</v>
      </c>
      <c r="E169" s="0" t="n">
        <v>1003.9998</v>
      </c>
      <c r="F169" s="5" t="n">
        <f aca="false">AVERAGE(B169,C169,D169,E169)</f>
        <v>771.249915</v>
      </c>
      <c r="G169" s="0" t="s">
        <v>286</v>
      </c>
    </row>
    <row r="170" customFormat="false" ht="12.75" hidden="false" customHeight="false" outlineLevel="0" collapsed="false">
      <c r="A170" s="0" t="s">
        <v>287</v>
      </c>
      <c r="B170" s="0" t="n">
        <v>27223.986</v>
      </c>
      <c r="C170" s="0" t="n">
        <v>36387.984</v>
      </c>
      <c r="D170" s="0" t="n">
        <v>32887.004</v>
      </c>
      <c r="E170" s="0" t="n">
        <v>13963.001</v>
      </c>
      <c r="F170" s="5" t="n">
        <f aca="false">AVERAGE(B170,C170,D170,E170)</f>
        <v>27615.49375</v>
      </c>
      <c r="G170" s="0" t="s">
        <v>288</v>
      </c>
    </row>
    <row r="171" customFormat="false" ht="12.75" hidden="false" customHeight="false" outlineLevel="0" collapsed="false">
      <c r="A171" s="0" t="s">
        <v>289</v>
      </c>
      <c r="B171" s="0" t="n">
        <v>603.9998</v>
      </c>
      <c r="C171" s="0" t="n">
        <v>667.0001</v>
      </c>
      <c r="D171" s="0" t="n">
        <v>2020.9993</v>
      </c>
      <c r="E171" s="0" t="n">
        <v>1438.9996</v>
      </c>
      <c r="F171" s="5" t="n">
        <f aca="false">AVERAGE(B171,C171,D171,E171)</f>
        <v>1182.7497</v>
      </c>
      <c r="G171" s="0" t="s">
        <v>290</v>
      </c>
    </row>
    <row r="172" customFormat="false" ht="12.75" hidden="false" customHeight="false" outlineLevel="0" collapsed="false">
      <c r="A172" s="0" t="s">
        <v>291</v>
      </c>
      <c r="B172" s="0" t="n">
        <v>6020</v>
      </c>
      <c r="C172" s="0" t="n">
        <v>11782.007</v>
      </c>
      <c r="D172" s="0" t="n">
        <v>30060.984</v>
      </c>
      <c r="E172" s="0" t="n">
        <v>9529</v>
      </c>
      <c r="F172" s="5" t="n">
        <f aca="false">AVERAGE(B172,C172,D172,E172)</f>
        <v>14347.99775</v>
      </c>
      <c r="G172" s="0" t="s">
        <v>292</v>
      </c>
    </row>
    <row r="173" customFormat="false" ht="12.75" hidden="false" customHeight="false" outlineLevel="0" collapsed="false">
      <c r="A173" s="0" t="s">
        <v>295</v>
      </c>
      <c r="B173" s="0" t="n">
        <v>714.9999</v>
      </c>
      <c r="C173" s="0" t="n">
        <v>388.99997</v>
      </c>
      <c r="D173" s="0" t="n">
        <v>1053.0001</v>
      </c>
      <c r="E173" s="0" t="n">
        <v>786.9997</v>
      </c>
      <c r="F173" s="5" t="n">
        <f aca="false">AVERAGE(B173,C173,D173,E173)</f>
        <v>735.9999175</v>
      </c>
      <c r="G173" s="0" t="s">
        <v>294</v>
      </c>
    </row>
    <row r="174" customFormat="false" ht="12.75" hidden="false" customHeight="false" outlineLevel="0" collapsed="false">
      <c r="A174" s="0" t="s">
        <v>692</v>
      </c>
      <c r="B174" s="0" t="n">
        <v>515</v>
      </c>
      <c r="C174" s="0" t="n">
        <v>412.9999</v>
      </c>
      <c r="D174" s="0" t="n">
        <v>1056.0002</v>
      </c>
      <c r="E174" s="0" t="n">
        <v>477.9999</v>
      </c>
      <c r="F174" s="5" t="n">
        <f aca="false">AVERAGE(B174,C174,D174,E174)</f>
        <v>615.5</v>
      </c>
      <c r="G174" s="0" t="s">
        <v>693</v>
      </c>
    </row>
    <row r="175" customFormat="false" ht="12.75" hidden="false" customHeight="false" outlineLevel="0" collapsed="false">
      <c r="A175" s="0" t="s">
        <v>298</v>
      </c>
      <c r="B175" s="0" t="n">
        <v>8958.004</v>
      </c>
      <c r="C175" s="0" t="n">
        <v>4389.0015</v>
      </c>
      <c r="D175" s="0" t="n">
        <v>4842.9985</v>
      </c>
      <c r="E175" s="0" t="n">
        <v>3228.0015</v>
      </c>
      <c r="F175" s="5" t="n">
        <f aca="false">AVERAGE(B175,C175,D175,E175)</f>
        <v>5354.501375</v>
      </c>
      <c r="G175" s="0" t="s">
        <v>299</v>
      </c>
    </row>
    <row r="176" customFormat="false" ht="12.75" hidden="false" customHeight="false" outlineLevel="0" collapsed="false">
      <c r="A176" s="0" t="s">
        <v>300</v>
      </c>
      <c r="B176" s="0" t="n">
        <v>914.9997</v>
      </c>
      <c r="C176" s="0" t="n">
        <v>896</v>
      </c>
      <c r="D176" s="0" t="n">
        <v>2401</v>
      </c>
      <c r="E176" s="0" t="n">
        <v>1168.0004</v>
      </c>
      <c r="F176" s="5" t="n">
        <f aca="false">AVERAGE(B176,C176,D176,E176)</f>
        <v>1345.000025</v>
      </c>
      <c r="G176" s="0" t="s">
        <v>299</v>
      </c>
    </row>
    <row r="177" customFormat="false" ht="12.75" hidden="false" customHeight="false" outlineLevel="0" collapsed="false">
      <c r="A177" s="0" t="s">
        <v>301</v>
      </c>
      <c r="B177" s="0" t="n">
        <v>7638.9995</v>
      </c>
      <c r="C177" s="0" t="n">
        <v>5985.0034</v>
      </c>
      <c r="D177" s="0" t="n">
        <v>37746.016</v>
      </c>
      <c r="E177" s="0" t="n">
        <v>9863</v>
      </c>
      <c r="F177" s="5" t="n">
        <f aca="false">AVERAGE(B177,C177,D177,E177)</f>
        <v>15308.254725</v>
      </c>
      <c r="G177" s="0" t="s">
        <v>302</v>
      </c>
    </row>
    <row r="178" customFormat="false" ht="12.75" hidden="false" customHeight="false" outlineLevel="0" collapsed="false">
      <c r="A178" s="0" t="s">
        <v>694</v>
      </c>
      <c r="B178" s="0" t="n">
        <v>337.00015</v>
      </c>
      <c r="C178" s="0" t="n">
        <v>528.0001</v>
      </c>
      <c r="D178" s="0" t="n">
        <v>1617.0005</v>
      </c>
      <c r="E178" s="0" t="n">
        <v>520.00024</v>
      </c>
      <c r="F178" s="5" t="n">
        <f aca="false">AVERAGE(B178,C178,D178,E178)</f>
        <v>750.5002475</v>
      </c>
      <c r="G178" s="0" t="s">
        <v>302</v>
      </c>
    </row>
    <row r="179" customFormat="false" ht="12.75" hidden="false" customHeight="false" outlineLevel="0" collapsed="false">
      <c r="A179" s="0" t="s">
        <v>303</v>
      </c>
      <c r="B179" s="0" t="n">
        <v>11369.005</v>
      </c>
      <c r="C179" s="0" t="n">
        <v>20619.004</v>
      </c>
      <c r="D179" s="0" t="n">
        <v>15803.005</v>
      </c>
      <c r="E179" s="0" t="n">
        <v>13753.007</v>
      </c>
      <c r="F179" s="5" t="n">
        <f aca="false">AVERAGE(B179,C179,D179,E179)</f>
        <v>15386.00525</v>
      </c>
      <c r="G179" s="0" t="s">
        <v>304</v>
      </c>
    </row>
    <row r="180" customFormat="false" ht="12.75" hidden="false" customHeight="false" outlineLevel="0" collapsed="false">
      <c r="A180" s="0" t="s">
        <v>305</v>
      </c>
      <c r="B180" s="0" t="n">
        <v>1463.9995</v>
      </c>
      <c r="C180" s="0" t="n">
        <v>6303.9976</v>
      </c>
      <c r="D180" s="0" t="n">
        <v>7465.998</v>
      </c>
      <c r="E180" s="0" t="n">
        <v>2214.9993</v>
      </c>
      <c r="F180" s="5" t="n">
        <f aca="false">AVERAGE(B180,C180,D180,E180)</f>
        <v>4362.2486</v>
      </c>
      <c r="G180" s="0" t="s">
        <v>304</v>
      </c>
    </row>
    <row r="181" customFormat="false" ht="12.75" hidden="false" customHeight="false" outlineLevel="0" collapsed="false">
      <c r="A181" s="0" t="s">
        <v>306</v>
      </c>
      <c r="B181" s="0" t="n">
        <v>525.00006</v>
      </c>
      <c r="C181" s="0" t="n">
        <v>526.0002</v>
      </c>
      <c r="D181" s="0" t="n">
        <v>2106.0002</v>
      </c>
      <c r="E181" s="0" t="n">
        <v>534.9998</v>
      </c>
      <c r="F181" s="5" t="n">
        <f aca="false">AVERAGE(B181,C181,D181,E181)</f>
        <v>923.000065</v>
      </c>
      <c r="G181" s="0" t="s">
        <v>304</v>
      </c>
    </row>
    <row r="182" customFormat="false" ht="12.75" hidden="false" customHeight="false" outlineLevel="0" collapsed="false">
      <c r="A182" s="0" t="s">
        <v>695</v>
      </c>
      <c r="B182" s="0" t="n">
        <v>1970.9995</v>
      </c>
      <c r="C182" s="0" t="n">
        <v>1577.9999</v>
      </c>
      <c r="D182" s="0" t="n">
        <v>9293.995</v>
      </c>
      <c r="E182" s="0" t="n">
        <v>2892.001</v>
      </c>
      <c r="F182" s="5" t="n">
        <f aca="false">AVERAGE(B182,C182,D182,E182)</f>
        <v>3933.74885</v>
      </c>
      <c r="G182" s="0" t="s">
        <v>696</v>
      </c>
    </row>
    <row r="183" customFormat="false" ht="12.75" hidden="false" customHeight="false" outlineLevel="0" collapsed="false">
      <c r="A183" s="0" t="s">
        <v>307</v>
      </c>
      <c r="B183" s="0" t="n">
        <v>482.99997</v>
      </c>
      <c r="C183" s="0" t="n">
        <v>572.0003</v>
      </c>
      <c r="D183" s="0" t="n">
        <v>1933.0001</v>
      </c>
      <c r="E183" s="0" t="n">
        <v>771.9999</v>
      </c>
      <c r="F183" s="0" t="n">
        <f aca="false">AVERAGE(B183,C183,D183,E183)</f>
        <v>940.0000675</v>
      </c>
      <c r="G183" s="0" t="s">
        <v>308</v>
      </c>
    </row>
    <row r="184" customFormat="false" ht="12.75" hidden="false" customHeight="false" outlineLevel="0" collapsed="false">
      <c r="A184" s="0" t="s">
        <v>310</v>
      </c>
      <c r="B184" s="0" t="n">
        <v>7651.002</v>
      </c>
      <c r="C184" s="0" t="n">
        <v>8211.996</v>
      </c>
      <c r="D184" s="0" t="n">
        <v>19173</v>
      </c>
      <c r="E184" s="0" t="n">
        <v>5362.996</v>
      </c>
      <c r="F184" s="0" t="n">
        <f aca="false">AVERAGE(B184,C184,D184,E184)</f>
        <v>10099.7485</v>
      </c>
      <c r="G184" s="0" t="s">
        <v>311</v>
      </c>
    </row>
    <row r="185" customFormat="false" ht="12.75" hidden="false" customHeight="false" outlineLevel="0" collapsed="false">
      <c r="A185" s="0" t="s">
        <v>312</v>
      </c>
      <c r="B185" s="0" t="n">
        <v>4538.9976</v>
      </c>
      <c r="C185" s="0" t="n">
        <v>170</v>
      </c>
      <c r="D185" s="0" t="n">
        <v>3487.0002</v>
      </c>
      <c r="E185" s="0" t="n">
        <v>4405.998</v>
      </c>
      <c r="F185" s="0" t="n">
        <f aca="false">AVERAGE(B185,C185,D185,E185)</f>
        <v>3150.49895</v>
      </c>
      <c r="G185" s="0" t="s">
        <v>311</v>
      </c>
    </row>
    <row r="186" customFormat="false" ht="12.75" hidden="false" customHeight="false" outlineLevel="0" collapsed="false">
      <c r="A186" s="0" t="s">
        <v>313</v>
      </c>
      <c r="B186" s="0" t="n">
        <v>3746.0015</v>
      </c>
      <c r="C186" s="0" t="n">
        <v>4379.0005</v>
      </c>
      <c r="D186" s="0" t="n">
        <v>1885.0005</v>
      </c>
      <c r="E186" s="0" t="n">
        <v>2564</v>
      </c>
      <c r="F186" s="5" t="n">
        <f aca="false">AVERAGE(B186,C186,D186,E186)</f>
        <v>3143.500625</v>
      </c>
      <c r="G186" s="0" t="s">
        <v>314</v>
      </c>
    </row>
    <row r="187" customFormat="false" ht="12.75" hidden="false" customHeight="false" outlineLevel="0" collapsed="false">
      <c r="A187" s="0" t="s">
        <v>315</v>
      </c>
      <c r="B187" s="0" t="n">
        <v>1521.9999</v>
      </c>
      <c r="C187" s="0" t="n">
        <v>444.00018</v>
      </c>
      <c r="D187" s="0" t="n">
        <v>904</v>
      </c>
      <c r="E187" s="0" t="n">
        <v>588.99994</v>
      </c>
      <c r="F187" s="5" t="n">
        <f aca="false">AVERAGE(B187,C187,D187,E187)</f>
        <v>864.750005</v>
      </c>
      <c r="G187" s="0" t="s">
        <v>314</v>
      </c>
    </row>
    <row r="188" customFormat="false" ht="12.75" hidden="false" customHeight="false" outlineLevel="0" collapsed="false">
      <c r="A188" s="0" t="s">
        <v>316</v>
      </c>
      <c r="B188" s="0" t="n">
        <v>780</v>
      </c>
      <c r="C188" s="0" t="n">
        <v>298.00003</v>
      </c>
      <c r="D188" s="0" t="n">
        <v>1202</v>
      </c>
      <c r="E188" s="0" t="n">
        <v>352</v>
      </c>
      <c r="F188" s="5" t="n">
        <f aca="false">AVERAGE(B188,C188,D188,E188)</f>
        <v>658.0000075</v>
      </c>
      <c r="G188" s="0" t="s">
        <v>317</v>
      </c>
    </row>
    <row r="189" customFormat="false" ht="12.75" hidden="false" customHeight="false" outlineLevel="0" collapsed="false">
      <c r="A189" s="0" t="s">
        <v>318</v>
      </c>
      <c r="B189" s="0" t="n">
        <v>474.00006</v>
      </c>
      <c r="C189" s="0" t="n">
        <v>298.00003</v>
      </c>
      <c r="D189" s="0" t="n">
        <v>747.9998</v>
      </c>
      <c r="E189" s="0" t="n">
        <v>1101.9999</v>
      </c>
      <c r="F189" s="5" t="n">
        <f aca="false">AVERAGE(B189,C189,D189,E189)</f>
        <v>655.4999475</v>
      </c>
      <c r="G189" s="0" t="s">
        <v>319</v>
      </c>
    </row>
    <row r="190" customFormat="false" ht="12.75" hidden="false" customHeight="false" outlineLevel="0" collapsed="false">
      <c r="A190" s="0" t="s">
        <v>320</v>
      </c>
      <c r="B190" s="0" t="n">
        <v>4144.0005</v>
      </c>
      <c r="C190" s="0" t="n">
        <v>4035.0015</v>
      </c>
      <c r="D190" s="0" t="n">
        <v>4735.9976</v>
      </c>
      <c r="E190" s="0" t="n">
        <v>1758</v>
      </c>
      <c r="F190" s="5" t="n">
        <f aca="false">AVERAGE(B190,C190,D190,E190)</f>
        <v>3668.2499</v>
      </c>
      <c r="G190" s="0" t="s">
        <v>321</v>
      </c>
    </row>
    <row r="191" customFormat="false" ht="12.75" hidden="false" customHeight="false" outlineLevel="0" collapsed="false">
      <c r="A191" s="0" t="s">
        <v>322</v>
      </c>
      <c r="B191" s="0" t="n">
        <v>529</v>
      </c>
      <c r="C191" s="0" t="n">
        <v>655.0002</v>
      </c>
      <c r="D191" s="0" t="n">
        <v>1653.0002</v>
      </c>
      <c r="E191" s="0" t="n">
        <v>758.0002</v>
      </c>
      <c r="F191" s="5" t="n">
        <f aca="false">AVERAGE(B191,C191,D191,E191)</f>
        <v>898.75015</v>
      </c>
      <c r="G191" s="0" t="s">
        <v>321</v>
      </c>
    </row>
    <row r="192" customFormat="false" ht="12.75" hidden="false" customHeight="false" outlineLevel="0" collapsed="false">
      <c r="A192" s="0" t="s">
        <v>323</v>
      </c>
      <c r="B192" s="0" t="n">
        <v>12917.008</v>
      </c>
      <c r="C192" s="0" t="n">
        <v>2752.999</v>
      </c>
      <c r="D192" s="0" t="n">
        <v>6046.997</v>
      </c>
      <c r="E192" s="0" t="n">
        <v>2509.0007</v>
      </c>
      <c r="F192" s="5" t="n">
        <f aca="false">AVERAGE(B192,C192,D192,E192)</f>
        <v>6056.501175</v>
      </c>
      <c r="G192" s="0" t="s">
        <v>324</v>
      </c>
    </row>
    <row r="193" customFormat="false" ht="12.75" hidden="false" customHeight="false" outlineLevel="0" collapsed="false">
      <c r="A193" s="0" t="s">
        <v>325</v>
      </c>
      <c r="B193" s="0" t="n">
        <v>1345.9999</v>
      </c>
      <c r="C193" s="0" t="n">
        <v>4359.998</v>
      </c>
      <c r="D193" s="0" t="n">
        <v>7699.9995</v>
      </c>
      <c r="E193" s="0" t="n">
        <v>5217</v>
      </c>
      <c r="F193" s="5" t="n">
        <f aca="false">AVERAGE(B193,C193,D193,E193)</f>
        <v>4655.74935</v>
      </c>
      <c r="G193" s="0" t="s">
        <v>324</v>
      </c>
    </row>
    <row r="194" customFormat="false" ht="12.75" hidden="false" customHeight="false" outlineLevel="0" collapsed="false">
      <c r="A194" s="0" t="s">
        <v>326</v>
      </c>
      <c r="B194" s="0" t="n">
        <v>1317.0004</v>
      </c>
      <c r="C194" s="0" t="n">
        <v>543.9998</v>
      </c>
      <c r="D194" s="0" t="n">
        <v>1708.0002</v>
      </c>
      <c r="E194" s="0" t="n">
        <v>1019.9999</v>
      </c>
      <c r="F194" s="5" t="n">
        <f aca="false">AVERAGE(B194,C194,D194,E194)</f>
        <v>1147.250075</v>
      </c>
      <c r="G194" s="0" t="s">
        <v>324</v>
      </c>
    </row>
    <row r="195" customFormat="false" ht="12.75" hidden="false" customHeight="false" outlineLevel="0" collapsed="false">
      <c r="A195" s="0" t="s">
        <v>327</v>
      </c>
      <c r="B195" s="0" t="n">
        <v>196</v>
      </c>
      <c r="C195" s="0" t="n">
        <v>641</v>
      </c>
      <c r="D195" s="0" t="n">
        <v>836.0001</v>
      </c>
      <c r="E195" s="0" t="n">
        <v>893.9997</v>
      </c>
      <c r="F195" s="5" t="n">
        <f aca="false">AVERAGE(B195,C195,D195,E195)</f>
        <v>641.74995</v>
      </c>
      <c r="G195" s="0" t="s">
        <v>328</v>
      </c>
    </row>
    <row r="196" customFormat="false" ht="12.75" hidden="false" customHeight="false" outlineLevel="0" collapsed="false">
      <c r="A196" s="0" t="s">
        <v>329</v>
      </c>
      <c r="B196" s="0" t="n">
        <v>833.0003</v>
      </c>
      <c r="C196" s="0" t="n">
        <v>458</v>
      </c>
      <c r="D196" s="0" t="n">
        <v>4204.998</v>
      </c>
      <c r="E196" s="0" t="n">
        <v>1332.9998</v>
      </c>
      <c r="F196" s="5" t="n">
        <f aca="false">AVERAGE(B196,C196,D196,E196)</f>
        <v>1707.249525</v>
      </c>
      <c r="G196" s="0" t="s">
        <v>330</v>
      </c>
    </row>
    <row r="197" customFormat="false" ht="12.75" hidden="false" customHeight="false" outlineLevel="0" collapsed="false">
      <c r="A197" s="0" t="s">
        <v>331</v>
      </c>
      <c r="B197" s="0" t="n">
        <v>809.00006</v>
      </c>
      <c r="C197" s="0" t="n">
        <v>436.0001</v>
      </c>
      <c r="D197" s="0" t="n">
        <v>903.00024</v>
      </c>
      <c r="E197" s="0" t="n">
        <v>493.99997</v>
      </c>
      <c r="F197" s="5" t="n">
        <f aca="false">AVERAGE(B197,C197,D197,E197)</f>
        <v>660.5000925</v>
      </c>
      <c r="G197" s="4" t="s">
        <v>332</v>
      </c>
    </row>
    <row r="198" customFormat="false" ht="12.75" hidden="false" customHeight="false" outlineLevel="0" collapsed="false">
      <c r="A198" s="0" t="s">
        <v>333</v>
      </c>
      <c r="B198" s="0" t="n">
        <v>1876.9991</v>
      </c>
      <c r="C198" s="0" t="n">
        <v>1992</v>
      </c>
      <c r="D198" s="0" t="n">
        <v>5369.0015</v>
      </c>
      <c r="E198" s="0" t="n">
        <v>7100.003</v>
      </c>
      <c r="F198" s="5" t="n">
        <f aca="false">AVERAGE(B198,C198,D198,E198)</f>
        <v>4084.5009</v>
      </c>
      <c r="G198" s="0" t="s">
        <v>334</v>
      </c>
    </row>
    <row r="200" customFormat="false" ht="15.75" hidden="false" customHeight="false" outlineLevel="0" collapsed="false">
      <c r="A200" s="2" t="s">
        <v>335</v>
      </c>
    </row>
    <row r="201" customFormat="false" ht="12.75" hidden="false" customHeight="false" outlineLevel="0" collapsed="false">
      <c r="A201" s="0" t="s">
        <v>697</v>
      </c>
      <c r="B201" s="0" t="n">
        <v>713.99994</v>
      </c>
      <c r="C201" s="0" t="n">
        <v>12.000001</v>
      </c>
      <c r="D201" s="0" t="n">
        <v>11</v>
      </c>
      <c r="E201" s="0" t="n">
        <v>1194</v>
      </c>
      <c r="F201" s="5" t="n">
        <f aca="false">AVERAGE(B201,C201,D201,E201)</f>
        <v>482.74998525</v>
      </c>
      <c r="G201" s="0" t="s">
        <v>698</v>
      </c>
    </row>
    <row r="202" customFormat="false" ht="12.75" hidden="false" customHeight="false" outlineLevel="0" collapsed="false">
      <c r="A202" s="0" t="s">
        <v>398</v>
      </c>
      <c r="B202" s="0" t="n">
        <v>111.99996</v>
      </c>
      <c r="C202" s="0" t="n">
        <v>1043.9996</v>
      </c>
      <c r="D202" s="0" t="n">
        <v>93</v>
      </c>
      <c r="E202" s="0" t="n">
        <v>854.0001</v>
      </c>
      <c r="F202" s="5" t="n">
        <f aca="false">AVERAGE(B202,C202,D202,E202)</f>
        <v>525.749915</v>
      </c>
      <c r="G202" s="0" t="s">
        <v>399</v>
      </c>
    </row>
    <row r="203" customFormat="false" ht="12.75" hidden="false" customHeight="false" outlineLevel="0" collapsed="false">
      <c r="A203" s="0" t="s">
        <v>336</v>
      </c>
      <c r="B203" s="0" t="n">
        <v>1308.9996</v>
      </c>
      <c r="C203" s="0" t="n">
        <v>540</v>
      </c>
      <c r="D203" s="0" t="n">
        <v>1232</v>
      </c>
      <c r="E203" s="0" t="n">
        <v>585.9999</v>
      </c>
      <c r="F203" s="5" t="n">
        <f aca="false">AVERAGE(B203,C203,D203,E203)</f>
        <v>916.749875</v>
      </c>
      <c r="G203" s="0" t="s">
        <v>337</v>
      </c>
    </row>
    <row r="204" customFormat="false" ht="12.75" hidden="false" customHeight="false" outlineLevel="0" collapsed="false">
      <c r="A204" s="0" t="s">
        <v>338</v>
      </c>
      <c r="B204" s="0" t="n">
        <v>951.99976</v>
      </c>
      <c r="C204" s="0" t="n">
        <v>385.99994</v>
      </c>
      <c r="D204" s="0" t="n">
        <v>1007.0002</v>
      </c>
      <c r="E204" s="0" t="n">
        <v>372.99997</v>
      </c>
      <c r="F204" s="5" t="n">
        <f aca="false">AVERAGE(B204,C204,D204,E204)</f>
        <v>679.4999675</v>
      </c>
      <c r="G204" s="0" t="s">
        <v>337</v>
      </c>
    </row>
    <row r="205" customFormat="false" ht="12.75" hidden="false" customHeight="false" outlineLevel="0" collapsed="false">
      <c r="A205" s="0" t="s">
        <v>339</v>
      </c>
      <c r="B205" s="0" t="n">
        <v>4668.9976</v>
      </c>
      <c r="C205" s="0" t="n">
        <v>3318.0002</v>
      </c>
      <c r="D205" s="0" t="n">
        <v>7454</v>
      </c>
      <c r="E205" s="0" t="n">
        <v>1700.0005</v>
      </c>
      <c r="F205" s="5" t="n">
        <f aca="false">AVERAGE(B205,C205,D205,E205)</f>
        <v>4285.249575</v>
      </c>
      <c r="G205" s="0" t="s">
        <v>340</v>
      </c>
    </row>
    <row r="206" customFormat="false" ht="12.75" hidden="false" customHeight="false" outlineLevel="0" collapsed="false">
      <c r="A206" s="0" t="s">
        <v>342</v>
      </c>
      <c r="B206" s="0" t="n">
        <v>2100.0002</v>
      </c>
      <c r="C206" s="0" t="n">
        <v>3777.0027</v>
      </c>
      <c r="D206" s="0" t="n">
        <v>7614.996</v>
      </c>
      <c r="E206" s="0" t="n">
        <v>3520.9983</v>
      </c>
      <c r="F206" s="5" t="n">
        <f aca="false">AVERAGE(B206,C206,D206,E206)</f>
        <v>4253.2493</v>
      </c>
      <c r="G206" s="0" t="s">
        <v>343</v>
      </c>
    </row>
    <row r="207" customFormat="false" ht="12.75" hidden="false" customHeight="false" outlineLevel="0" collapsed="false">
      <c r="A207" s="0" t="s">
        <v>344</v>
      </c>
      <c r="B207" s="0" t="n">
        <v>1376</v>
      </c>
      <c r="C207" s="0" t="n">
        <v>1357.9999</v>
      </c>
      <c r="D207" s="0" t="n">
        <v>5469.9995</v>
      </c>
      <c r="E207" s="0" t="n">
        <v>680.00024</v>
      </c>
      <c r="F207" s="5" t="n">
        <f aca="false">AVERAGE(B207,C207,D207,E207)</f>
        <v>2220.99991</v>
      </c>
      <c r="G207" s="0" t="s">
        <v>343</v>
      </c>
    </row>
    <row r="208" customFormat="false" ht="12.75" hidden="false" customHeight="false" outlineLevel="0" collapsed="false">
      <c r="A208" s="0" t="s">
        <v>345</v>
      </c>
      <c r="B208" s="0" t="n">
        <v>4357.998</v>
      </c>
      <c r="C208" s="0" t="n">
        <v>4621.9985</v>
      </c>
      <c r="D208" s="0" t="n">
        <v>9680</v>
      </c>
      <c r="E208" s="0" t="n">
        <v>4743</v>
      </c>
      <c r="F208" s="5" t="n">
        <f aca="false">AVERAGE(B208,C208,D208,E208)</f>
        <v>5850.749125</v>
      </c>
      <c r="G208" s="0" t="s">
        <v>346</v>
      </c>
    </row>
    <row r="209" customFormat="false" ht="12.75" hidden="false" customHeight="false" outlineLevel="0" collapsed="false">
      <c r="A209" s="0" t="s">
        <v>347</v>
      </c>
      <c r="B209" s="0" t="n">
        <v>929.99994</v>
      </c>
      <c r="C209" s="0" t="n">
        <v>988.9997</v>
      </c>
      <c r="D209" s="0" t="n">
        <v>2252.0005</v>
      </c>
      <c r="E209" s="0" t="n">
        <v>1770.9995</v>
      </c>
      <c r="F209" s="5" t="n">
        <f aca="false">AVERAGE(B209,C209,D209,E209)</f>
        <v>1485.49991</v>
      </c>
      <c r="G209" s="0" t="s">
        <v>348</v>
      </c>
    </row>
    <row r="210" customFormat="false" ht="12.75" hidden="false" customHeight="false" outlineLevel="0" collapsed="false">
      <c r="A210" s="0" t="s">
        <v>699</v>
      </c>
      <c r="B210" s="0" t="n">
        <v>592.00006</v>
      </c>
      <c r="C210" s="0" t="n">
        <v>652.9998</v>
      </c>
      <c r="D210" s="0" t="n">
        <v>372.99997</v>
      </c>
      <c r="E210" s="0" t="n">
        <v>170</v>
      </c>
      <c r="F210" s="5" t="n">
        <f aca="false">AVERAGE(B210,C210,D210,E210)</f>
        <v>446.9999575</v>
      </c>
      <c r="G210" s="0" t="s">
        <v>348</v>
      </c>
    </row>
    <row r="211" customFormat="false" ht="12.75" hidden="false" customHeight="false" outlineLevel="0" collapsed="false">
      <c r="A211" s="0" t="s">
        <v>700</v>
      </c>
      <c r="B211" s="0" t="n">
        <v>200.99997</v>
      </c>
      <c r="C211" s="0" t="n">
        <v>427.00006</v>
      </c>
      <c r="D211" s="0" t="n">
        <v>573.9998</v>
      </c>
      <c r="E211" s="0" t="n">
        <v>450.00018</v>
      </c>
      <c r="F211" s="5" t="n">
        <f aca="false">AVERAGE(B211,C211,D211,E211)</f>
        <v>413.0000025</v>
      </c>
      <c r="G211" s="0" t="s">
        <v>348</v>
      </c>
    </row>
    <row r="212" customFormat="false" ht="12.75" hidden="false" customHeight="false" outlineLevel="0" collapsed="false">
      <c r="A212" s="0" t="s">
        <v>701</v>
      </c>
      <c r="B212" s="0" t="n">
        <v>579.9999</v>
      </c>
      <c r="C212" s="0" t="n">
        <v>78.99999</v>
      </c>
      <c r="D212" s="0" t="n">
        <v>1402.9996</v>
      </c>
      <c r="E212" s="0" t="n">
        <v>4.9999995</v>
      </c>
      <c r="F212" s="5" t="n">
        <f aca="false">AVERAGE(B212,C212,D212,E212)</f>
        <v>516.749872375</v>
      </c>
      <c r="G212" s="0" t="s">
        <v>702</v>
      </c>
    </row>
    <row r="213" customFormat="false" ht="12.75" hidden="false" customHeight="false" outlineLevel="0" collapsed="false">
      <c r="A213" s="0" t="s">
        <v>349</v>
      </c>
      <c r="B213" s="0" t="n">
        <v>719.9998</v>
      </c>
      <c r="C213" s="0" t="n">
        <v>326</v>
      </c>
      <c r="D213" s="0" t="n">
        <v>230.99998</v>
      </c>
      <c r="E213" s="0" t="n">
        <v>792.99994</v>
      </c>
      <c r="F213" s="5" t="n">
        <f aca="false">AVERAGE(B213,C213,D213,E213)</f>
        <v>517.49993</v>
      </c>
      <c r="G213" s="0" t="s">
        <v>350</v>
      </c>
    </row>
    <row r="214" customFormat="false" ht="12.75" hidden="false" customHeight="false" outlineLevel="0" collapsed="false">
      <c r="A214" s="0" t="s">
        <v>351</v>
      </c>
      <c r="B214" s="0" t="n">
        <v>1358.9993</v>
      </c>
      <c r="C214" s="0" t="n">
        <v>1034.0004</v>
      </c>
      <c r="D214" s="0" t="n">
        <v>825.0001</v>
      </c>
      <c r="E214" s="0" t="n">
        <v>399.99997</v>
      </c>
      <c r="F214" s="5" t="n">
        <f aca="false">AVERAGE(B214,C214,D214,E214)</f>
        <v>904.4999425</v>
      </c>
      <c r="G214" s="0" t="s">
        <v>352</v>
      </c>
    </row>
    <row r="215" customFormat="false" ht="12.75" hidden="false" customHeight="false" outlineLevel="0" collapsed="false">
      <c r="A215" s="0" t="s">
        <v>703</v>
      </c>
      <c r="B215" s="0" t="n">
        <v>474.00006</v>
      </c>
      <c r="C215" s="0" t="n">
        <v>450.00018</v>
      </c>
      <c r="D215" s="0" t="n">
        <v>310.9999</v>
      </c>
      <c r="E215" s="0" t="n">
        <v>397.00012</v>
      </c>
      <c r="F215" s="5" t="n">
        <f aca="false">AVERAGE(B215,C215,D215,E215)</f>
        <v>408.000065</v>
      </c>
      <c r="G215" s="0" t="s">
        <v>704</v>
      </c>
    </row>
    <row r="216" customFormat="false" ht="12.75" hidden="false" customHeight="false" outlineLevel="0" collapsed="false">
      <c r="A216" s="0" t="s">
        <v>353</v>
      </c>
      <c r="B216" s="0" t="n">
        <v>340.00012</v>
      </c>
      <c r="C216" s="0" t="n">
        <v>477.9999</v>
      </c>
      <c r="D216" s="0" t="n">
        <v>567.99994</v>
      </c>
      <c r="E216" s="0" t="n">
        <v>236.99994</v>
      </c>
      <c r="F216" s="5" t="n">
        <f aca="false">AVERAGE(B216,C216,D216,E216)</f>
        <v>405.749975</v>
      </c>
      <c r="G216" s="0" t="s">
        <v>354</v>
      </c>
    </row>
    <row r="217" customFormat="false" ht="12.75" hidden="false" customHeight="false" outlineLevel="0" collapsed="false">
      <c r="A217" s="0" t="s">
        <v>355</v>
      </c>
      <c r="B217" s="0" t="n">
        <v>1399.9999</v>
      </c>
      <c r="C217" s="0" t="n">
        <v>1046.0001</v>
      </c>
      <c r="D217" s="0" t="n">
        <v>1510.9999</v>
      </c>
      <c r="E217" s="0" t="n">
        <v>942.00006</v>
      </c>
      <c r="F217" s="5" t="n">
        <f aca="false">AVERAGE(B217,C217,D217,E217)</f>
        <v>1224.74999</v>
      </c>
      <c r="G217" s="0" t="s">
        <v>356</v>
      </c>
    </row>
    <row r="218" customFormat="false" ht="12.75" hidden="false" customHeight="false" outlineLevel="0" collapsed="false">
      <c r="A218" s="0" t="s">
        <v>705</v>
      </c>
      <c r="B218" s="0" t="n">
        <v>445.99988</v>
      </c>
      <c r="C218" s="0" t="n">
        <v>150.99995</v>
      </c>
      <c r="D218" s="0" t="n">
        <v>1529.0002</v>
      </c>
      <c r="E218" s="0" t="n">
        <v>775.9999</v>
      </c>
      <c r="F218" s="5" t="n">
        <f aca="false">AVERAGE(B218,C218,D218,E218)</f>
        <v>725.4999825</v>
      </c>
      <c r="G218" s="0" t="s">
        <v>706</v>
      </c>
    </row>
    <row r="219" customFormat="false" ht="12.75" hidden="false" customHeight="false" outlineLevel="0" collapsed="false">
      <c r="A219" s="0" t="s">
        <v>707</v>
      </c>
      <c r="B219" s="0" t="n">
        <v>546.00006</v>
      </c>
      <c r="C219" s="0" t="n">
        <v>354</v>
      </c>
      <c r="D219" s="0" t="n">
        <v>296.00003</v>
      </c>
      <c r="E219" s="0" t="n">
        <v>427.00006</v>
      </c>
      <c r="F219" s="5" t="n">
        <f aca="false">AVERAGE(B219,C219,D219,E219)</f>
        <v>405.7500375</v>
      </c>
      <c r="G219" s="0" t="s">
        <v>708</v>
      </c>
    </row>
    <row r="220" customFormat="false" ht="12.75" hidden="false" customHeight="false" outlineLevel="0" collapsed="false">
      <c r="A220" s="0" t="s">
        <v>361</v>
      </c>
      <c r="B220" s="0" t="n">
        <v>6496.9995</v>
      </c>
      <c r="C220" s="0" t="n">
        <v>6836.9976</v>
      </c>
      <c r="D220" s="0" t="n">
        <v>5738.0024</v>
      </c>
      <c r="E220" s="0" t="n">
        <v>6759.997</v>
      </c>
      <c r="F220" s="5" t="n">
        <f aca="false">AVERAGE(B220,C220,D220,E220)</f>
        <v>6457.999125</v>
      </c>
      <c r="G220" s="0" t="s">
        <v>362</v>
      </c>
    </row>
    <row r="221" customFormat="false" ht="12.75" hidden="false" customHeight="false" outlineLevel="0" collapsed="false">
      <c r="A221" s="0" t="s">
        <v>366</v>
      </c>
      <c r="B221" s="0" t="n">
        <v>1192.0001</v>
      </c>
      <c r="C221" s="0" t="n">
        <v>1363.0001</v>
      </c>
      <c r="D221" s="0" t="n">
        <v>2807.9998</v>
      </c>
      <c r="E221" s="0" t="n">
        <v>2946.9995</v>
      </c>
      <c r="F221" s="5" t="n">
        <f aca="false">AVERAGE(B221,C221,D221,E221)</f>
        <v>2077.499875</v>
      </c>
      <c r="G221" s="0" t="s">
        <v>367</v>
      </c>
    </row>
    <row r="222" customFormat="false" ht="12.75" hidden="false" customHeight="false" outlineLevel="0" collapsed="false">
      <c r="A222" s="0" t="s">
        <v>368</v>
      </c>
      <c r="B222" s="0" t="n">
        <v>570.99994</v>
      </c>
      <c r="C222" s="0" t="n">
        <v>283.99997</v>
      </c>
      <c r="D222" s="0" t="n">
        <v>509</v>
      </c>
      <c r="E222" s="0" t="n">
        <v>313.00003</v>
      </c>
      <c r="F222" s="5" t="n">
        <f aca="false">AVERAGE(B222,C222,D222,E222)</f>
        <v>419.249985</v>
      </c>
      <c r="G222" s="0" t="s">
        <v>369</v>
      </c>
    </row>
    <row r="223" customFormat="false" ht="12.75" hidden="false" customHeight="false" outlineLevel="0" collapsed="false">
      <c r="A223" s="0" t="s">
        <v>370</v>
      </c>
      <c r="B223" s="0" t="n">
        <v>427.99985</v>
      </c>
      <c r="C223" s="0" t="n">
        <v>488.99982</v>
      </c>
      <c r="D223" s="0" t="n">
        <v>806.9998</v>
      </c>
      <c r="E223" s="0" t="n">
        <v>324.0001</v>
      </c>
      <c r="F223" s="5" t="n">
        <f aca="false">AVERAGE(B223,C223,D223,E223)</f>
        <v>511.9998925</v>
      </c>
      <c r="G223" s="0" t="s">
        <v>371</v>
      </c>
    </row>
    <row r="224" customFormat="false" ht="12.75" hidden="false" customHeight="false" outlineLevel="0" collapsed="false">
      <c r="A224" s="0" t="s">
        <v>372</v>
      </c>
      <c r="B224" s="0" t="n">
        <v>593</v>
      </c>
      <c r="C224" s="0" t="n">
        <v>278.00003</v>
      </c>
      <c r="D224" s="0" t="n">
        <v>486.9998</v>
      </c>
      <c r="E224" s="0" t="n">
        <v>391.00003</v>
      </c>
      <c r="F224" s="5" t="n">
        <f aca="false">AVERAGE(B224,C224,D224,E224)</f>
        <v>437.249965</v>
      </c>
      <c r="G224" s="0" t="s">
        <v>371</v>
      </c>
    </row>
    <row r="225" customFormat="false" ht="12.75" hidden="false" customHeight="false" outlineLevel="0" collapsed="false">
      <c r="A225" s="0" t="s">
        <v>709</v>
      </c>
      <c r="B225" s="0" t="n">
        <v>1046.0001</v>
      </c>
      <c r="C225" s="0" t="n">
        <v>494.9999</v>
      </c>
      <c r="D225" s="0" t="n">
        <v>795.9998</v>
      </c>
      <c r="E225" s="0" t="n">
        <v>460.00012</v>
      </c>
      <c r="F225" s="5" t="n">
        <f aca="false">AVERAGE(B225,C225,D225,E225)</f>
        <v>699.24998</v>
      </c>
      <c r="G225" s="0" t="s">
        <v>710</v>
      </c>
    </row>
    <row r="226" customFormat="false" ht="12.75" hidden="false" customHeight="false" outlineLevel="0" collapsed="false">
      <c r="A226" s="0" t="s">
        <v>711</v>
      </c>
      <c r="B226" s="0" t="n">
        <v>754.00024</v>
      </c>
      <c r="C226" s="0" t="n">
        <v>703.0002</v>
      </c>
      <c r="D226" s="0" t="n">
        <v>920.00024</v>
      </c>
      <c r="E226" s="0" t="n">
        <v>1068.9999</v>
      </c>
      <c r="F226" s="5" t="n">
        <f aca="false">AVERAGE(B226,C226,D226,E226)</f>
        <v>861.500145</v>
      </c>
      <c r="G226" s="0" t="s">
        <v>712</v>
      </c>
    </row>
    <row r="227" customFormat="false" ht="12.75" hidden="false" customHeight="false" outlineLevel="0" collapsed="false">
      <c r="A227" s="0" t="s">
        <v>713</v>
      </c>
      <c r="B227" s="0" t="n">
        <v>3673.9973</v>
      </c>
      <c r="C227" s="0" t="n">
        <v>2159.0007</v>
      </c>
      <c r="D227" s="0" t="n">
        <v>1533.9994</v>
      </c>
      <c r="E227" s="0" t="n">
        <v>2067.0002</v>
      </c>
      <c r="F227" s="5" t="n">
        <f aca="false">AVERAGE(B227,C227,D227,E227)</f>
        <v>2358.4994</v>
      </c>
      <c r="G227" s="0" t="s">
        <v>714</v>
      </c>
    </row>
    <row r="228" customFormat="false" ht="12.75" hidden="false" customHeight="false" outlineLevel="0" collapsed="false">
      <c r="A228" s="0" t="s">
        <v>375</v>
      </c>
      <c r="B228" s="0" t="n">
        <v>305.00003</v>
      </c>
      <c r="C228" s="0" t="n">
        <v>610.00006</v>
      </c>
      <c r="D228" s="0" t="n">
        <v>945</v>
      </c>
      <c r="E228" s="0" t="n">
        <v>860.99994</v>
      </c>
      <c r="F228" s="5" t="n">
        <f aca="false">AVERAGE(B228,C228,D228,E228)</f>
        <v>680.2500075</v>
      </c>
      <c r="G228" s="0" t="s">
        <v>374</v>
      </c>
    </row>
    <row r="229" customFormat="false" ht="12.75" hidden="false" customHeight="false" outlineLevel="0" collapsed="false">
      <c r="A229" s="0" t="s">
        <v>373</v>
      </c>
      <c r="B229" s="0" t="n">
        <v>305.00003</v>
      </c>
      <c r="C229" s="0" t="n">
        <v>414.99988</v>
      </c>
      <c r="D229" s="0" t="n">
        <v>491.99997</v>
      </c>
      <c r="E229" s="0" t="n">
        <v>608.00006</v>
      </c>
      <c r="F229" s="5" t="n">
        <f aca="false">AVERAGE(B229,C229,D229,E229)</f>
        <v>454.999985</v>
      </c>
      <c r="G229" s="0" t="s">
        <v>374</v>
      </c>
    </row>
    <row r="230" customFormat="false" ht="12.75" hidden="false" customHeight="false" outlineLevel="0" collapsed="false">
      <c r="A230" s="0" t="s">
        <v>715</v>
      </c>
      <c r="B230" s="0" t="n">
        <v>1360.9996</v>
      </c>
      <c r="C230" s="0" t="n">
        <v>953.00024</v>
      </c>
      <c r="D230" s="0" t="n">
        <v>1879.0004</v>
      </c>
      <c r="E230" s="0" t="n">
        <v>1675.9994</v>
      </c>
      <c r="F230" s="5" t="n">
        <f aca="false">AVERAGE(B230,C230,D230,E230)</f>
        <v>1467.24991</v>
      </c>
      <c r="G230" s="0" t="s">
        <v>716</v>
      </c>
    </row>
    <row r="231" customFormat="false" ht="12.75" hidden="false" customHeight="false" outlineLevel="0" collapsed="false">
      <c r="A231" s="0" t="s">
        <v>717</v>
      </c>
      <c r="B231" s="0" t="n">
        <v>684.99994</v>
      </c>
      <c r="C231" s="0" t="n">
        <v>420.0001</v>
      </c>
      <c r="D231" s="0" t="n">
        <v>393.99985</v>
      </c>
      <c r="E231" s="0" t="n">
        <v>546.00006</v>
      </c>
      <c r="F231" s="5" t="n">
        <f aca="false">AVERAGE(B231,C231,D231,E231)</f>
        <v>511.2499875</v>
      </c>
      <c r="G231" s="0" t="s">
        <v>718</v>
      </c>
    </row>
    <row r="232" customFormat="false" ht="12.75" hidden="false" customHeight="false" outlineLevel="0" collapsed="false">
      <c r="A232" s="0" t="s">
        <v>719</v>
      </c>
      <c r="B232" s="0" t="n">
        <v>1728.0001</v>
      </c>
      <c r="C232" s="0" t="n">
        <v>1202</v>
      </c>
      <c r="D232" s="0" t="n">
        <v>513.00006</v>
      </c>
      <c r="E232" s="0" t="n">
        <v>1315.9995</v>
      </c>
      <c r="F232" s="5" t="n">
        <f aca="false">AVERAGE(B232,C232,D232,E232)</f>
        <v>1189.749915</v>
      </c>
      <c r="G232" s="0" t="s">
        <v>720</v>
      </c>
    </row>
    <row r="234" customFormat="false" ht="15.75" hidden="false" customHeight="false" outlineLevel="0" collapsed="false">
      <c r="A234" s="2" t="s">
        <v>376</v>
      </c>
    </row>
    <row r="235" customFormat="false" ht="12.75" hidden="false" customHeight="false" outlineLevel="0" collapsed="false">
      <c r="A235" s="0" t="s">
        <v>721</v>
      </c>
      <c r="B235" s="0" t="n">
        <v>3836.0024</v>
      </c>
      <c r="C235" s="0" t="n">
        <v>5900.002</v>
      </c>
      <c r="D235" s="0" t="n">
        <v>9322.003</v>
      </c>
      <c r="E235" s="0" t="n">
        <v>515</v>
      </c>
      <c r="F235" s="5" t="n">
        <f aca="false">AVERAGE(B235,C235,D235,E235)</f>
        <v>4893.25185</v>
      </c>
      <c r="G235" s="0" t="s">
        <v>722</v>
      </c>
    </row>
    <row r="236" customFormat="false" ht="12.75" hidden="false" customHeight="false" outlineLevel="0" collapsed="false">
      <c r="A236" s="0" t="s">
        <v>379</v>
      </c>
      <c r="B236" s="0" t="n">
        <v>38275.977</v>
      </c>
      <c r="C236" s="0" t="n">
        <v>29255.998</v>
      </c>
      <c r="D236" s="0" t="n">
        <v>57254.004</v>
      </c>
      <c r="E236" s="0" t="n">
        <v>13954.005</v>
      </c>
      <c r="F236" s="5" t="n">
        <f aca="false">AVERAGE(B236,C236,D236,E236)</f>
        <v>34684.996</v>
      </c>
      <c r="G236" s="0" t="s">
        <v>380</v>
      </c>
    </row>
    <row r="237" customFormat="false" ht="12.75" hidden="false" customHeight="false" outlineLevel="0" collapsed="false">
      <c r="A237" s="0" t="s">
        <v>381</v>
      </c>
      <c r="B237" s="0" t="n">
        <v>1</v>
      </c>
      <c r="C237" s="0" t="n">
        <v>1325</v>
      </c>
      <c r="D237" s="0" t="n">
        <v>2037.0002</v>
      </c>
      <c r="E237" s="0" t="n">
        <v>363.99994</v>
      </c>
      <c r="F237" s="5" t="n">
        <f aca="false">AVERAGE(B237,C237,D237,E237)</f>
        <v>931.750035</v>
      </c>
      <c r="G237" s="0" t="s">
        <v>380</v>
      </c>
    </row>
    <row r="238" customFormat="false" ht="12.75" hidden="false" customHeight="false" outlineLevel="0" collapsed="false">
      <c r="A238" s="0" t="s">
        <v>382</v>
      </c>
      <c r="B238" s="0" t="n">
        <v>333</v>
      </c>
      <c r="C238" s="0" t="n">
        <v>598.00006</v>
      </c>
      <c r="D238" s="0" t="n">
        <v>738.0001</v>
      </c>
      <c r="E238" s="0" t="n">
        <v>55.99998</v>
      </c>
      <c r="F238" s="5" t="n">
        <f aca="false">AVERAGE(B238,C238,D238,E238)</f>
        <v>431.250035</v>
      </c>
      <c r="G238" s="0" t="s">
        <v>383</v>
      </c>
    </row>
    <row r="239" customFormat="false" ht="12.75" hidden="false" customHeight="false" outlineLevel="0" collapsed="false">
      <c r="A239" s="0" t="s">
        <v>389</v>
      </c>
      <c r="B239" s="0" t="n">
        <v>829.99976</v>
      </c>
      <c r="C239" s="0" t="n">
        <v>223.00002</v>
      </c>
      <c r="D239" s="0" t="n">
        <v>1190.9999</v>
      </c>
      <c r="E239" s="0" t="n">
        <v>645.9999</v>
      </c>
      <c r="F239" s="5" t="n">
        <f aca="false">AVERAGE(B239,C239,D239,E239)</f>
        <v>722.499895</v>
      </c>
      <c r="G239" s="0" t="s">
        <v>390</v>
      </c>
    </row>
    <row r="240" customFormat="false" ht="12.75" hidden="false" customHeight="false" outlineLevel="0" collapsed="false">
      <c r="A240" s="0" t="s">
        <v>392</v>
      </c>
      <c r="B240" s="0" t="n">
        <v>859.99994</v>
      </c>
      <c r="C240" s="0" t="n">
        <v>390</v>
      </c>
      <c r="D240" s="0" t="n">
        <v>801.9998</v>
      </c>
      <c r="E240" s="0" t="n">
        <v>433.9999</v>
      </c>
      <c r="F240" s="5" t="n">
        <f aca="false">AVERAGE(B240,C240,D240,E240)</f>
        <v>621.49991</v>
      </c>
      <c r="G240" s="0" t="s">
        <v>393</v>
      </c>
    </row>
    <row r="241" customFormat="false" ht="12.75" hidden="false" customHeight="false" outlineLevel="0" collapsed="false">
      <c r="A241" s="0" t="s">
        <v>394</v>
      </c>
      <c r="B241" s="0" t="n">
        <v>960.0002</v>
      </c>
      <c r="C241" s="0" t="n">
        <v>716.0002</v>
      </c>
      <c r="D241" s="0" t="n">
        <v>926.9998</v>
      </c>
      <c r="E241" s="0" t="n">
        <v>931.0001</v>
      </c>
      <c r="F241" s="5" t="n">
        <f aca="false">AVERAGE(B241,C241,D241,E241)</f>
        <v>883.500075</v>
      </c>
      <c r="G241" s="0" t="s">
        <v>395</v>
      </c>
    </row>
    <row r="242" customFormat="false" ht="12.75" hidden="false" customHeight="false" outlineLevel="0" collapsed="false">
      <c r="A242" s="0" t="s">
        <v>396</v>
      </c>
      <c r="B242" s="0" t="n">
        <v>1031.9995</v>
      </c>
      <c r="C242" s="0" t="n">
        <v>904.9997</v>
      </c>
      <c r="D242" s="0" t="n">
        <v>2283.9998</v>
      </c>
      <c r="E242" s="0" t="n">
        <v>918.99976</v>
      </c>
      <c r="F242" s="5" t="n">
        <f aca="false">AVERAGE(B242,C242,D242,E242)</f>
        <v>1284.99969</v>
      </c>
      <c r="G242" s="0" t="s">
        <v>397</v>
      </c>
    </row>
    <row r="243" customFormat="false" ht="12.75" hidden="false" customHeight="false" outlineLevel="0" collapsed="false">
      <c r="A243" s="0" t="s">
        <v>723</v>
      </c>
      <c r="B243" s="0" t="n">
        <v>556.00006</v>
      </c>
      <c r="C243" s="0" t="n">
        <v>633</v>
      </c>
      <c r="D243" s="0" t="n">
        <v>2506.9998</v>
      </c>
      <c r="E243" s="0" t="n">
        <v>1442</v>
      </c>
      <c r="F243" s="5" t="n">
        <f aca="false">AVERAGE(B243,C243,D243,E243)</f>
        <v>1284.499965</v>
      </c>
      <c r="G243" s="0" t="s">
        <v>724</v>
      </c>
    </row>
    <row r="244" customFormat="false" ht="12.75" hidden="false" customHeight="false" outlineLevel="0" collapsed="false">
      <c r="A244" s="0" t="s">
        <v>725</v>
      </c>
      <c r="B244" s="0" t="n">
        <v>250.00005</v>
      </c>
      <c r="C244" s="0" t="n">
        <v>340.00012</v>
      </c>
      <c r="D244" s="0" t="n">
        <v>654.0003</v>
      </c>
      <c r="E244" s="0" t="n">
        <v>373.9999</v>
      </c>
      <c r="F244" s="5" t="n">
        <f aca="false">AVERAGE(B244,C244,D244,E244)</f>
        <v>404.5000925</v>
      </c>
      <c r="G244" s="0" t="s">
        <v>724</v>
      </c>
    </row>
    <row r="245" customFormat="false" ht="12.75" hidden="false" customHeight="false" outlineLevel="0" collapsed="false">
      <c r="A245" s="0" t="s">
        <v>726</v>
      </c>
      <c r="B245" s="0" t="n">
        <v>697.00006</v>
      </c>
      <c r="C245" s="0" t="n">
        <v>82</v>
      </c>
      <c r="D245" s="0" t="n">
        <v>99.99999</v>
      </c>
      <c r="E245" s="0" t="n">
        <v>723.00024</v>
      </c>
      <c r="F245" s="5" t="n">
        <f aca="false">AVERAGE(B245,C245,D245,E245)</f>
        <v>400.5000725</v>
      </c>
      <c r="G245" s="0" t="s">
        <v>724</v>
      </c>
    </row>
    <row r="246" customFormat="false" ht="12.75" hidden="false" customHeight="false" outlineLevel="0" collapsed="false">
      <c r="A246" s="0" t="s">
        <v>404</v>
      </c>
      <c r="B246" s="0" t="n">
        <v>1999.9998</v>
      </c>
      <c r="C246" s="0" t="n">
        <v>5296.0005</v>
      </c>
      <c r="D246" s="0" t="n">
        <v>326</v>
      </c>
      <c r="E246" s="0" t="n">
        <v>1148.9995</v>
      </c>
      <c r="F246" s="5" t="n">
        <f aca="false">AVERAGE(B246,C246,D246,E246)</f>
        <v>2192.74995</v>
      </c>
      <c r="G246" s="0" t="s">
        <v>403</v>
      </c>
    </row>
    <row r="247" customFormat="false" ht="12.75" hidden="false" customHeight="false" outlineLevel="0" collapsed="false">
      <c r="A247" s="0" t="s">
        <v>402</v>
      </c>
      <c r="B247" s="0" t="n">
        <v>213.00002</v>
      </c>
      <c r="C247" s="0" t="n">
        <v>414.99988</v>
      </c>
      <c r="D247" s="0" t="n">
        <v>617.00006</v>
      </c>
      <c r="E247" s="0" t="n">
        <v>1065</v>
      </c>
      <c r="F247" s="5" t="n">
        <f aca="false">AVERAGE(B247,C247,D247,E247)</f>
        <v>577.49999</v>
      </c>
      <c r="G247" s="0" t="s">
        <v>403</v>
      </c>
    </row>
    <row r="248" customFormat="false" ht="12.75" hidden="false" customHeight="false" outlineLevel="0" collapsed="false">
      <c r="A248" s="0" t="s">
        <v>405</v>
      </c>
      <c r="B248" s="0" t="n">
        <v>12335.997</v>
      </c>
      <c r="C248" s="0" t="n">
        <v>7627.9995</v>
      </c>
      <c r="D248" s="0" t="n">
        <v>14993.993</v>
      </c>
      <c r="E248" s="0" t="n">
        <v>7474.0024</v>
      </c>
      <c r="F248" s="5" t="n">
        <f aca="false">AVERAGE(B248,C248,D248,E248)</f>
        <v>10607.997975</v>
      </c>
      <c r="G248" s="0" t="s">
        <v>406</v>
      </c>
    </row>
    <row r="249" customFormat="false" ht="12.75" hidden="false" customHeight="false" outlineLevel="0" collapsed="false">
      <c r="A249" s="0" t="s">
        <v>410</v>
      </c>
      <c r="B249" s="0" t="n">
        <v>873.9998</v>
      </c>
      <c r="C249" s="0" t="n">
        <v>1506.0001</v>
      </c>
      <c r="D249" s="0" t="n">
        <v>1582</v>
      </c>
      <c r="E249" s="0" t="n">
        <v>1255.0006</v>
      </c>
      <c r="F249" s="5" t="n">
        <f aca="false">AVERAGE(B249,C249,D249,E249)</f>
        <v>1304.250125</v>
      </c>
      <c r="G249" s="0" t="s">
        <v>408</v>
      </c>
    </row>
    <row r="250" customFormat="false" ht="12.75" hidden="false" customHeight="false" outlineLevel="0" collapsed="false">
      <c r="A250" s="0" t="s">
        <v>407</v>
      </c>
      <c r="B250" s="0" t="n">
        <v>900.00037</v>
      </c>
      <c r="C250" s="0" t="n">
        <v>486.9998</v>
      </c>
      <c r="D250" s="0" t="n">
        <v>2322.9995</v>
      </c>
      <c r="E250" s="0" t="n">
        <v>786.9997</v>
      </c>
      <c r="F250" s="5" t="n">
        <f aca="false">AVERAGE(B250,C250,D250,E250)</f>
        <v>1124.2498425</v>
      </c>
      <c r="G250" s="0" t="s">
        <v>408</v>
      </c>
    </row>
    <row r="251" customFormat="false" ht="12.75" hidden="false" customHeight="false" outlineLevel="0" collapsed="false">
      <c r="A251" s="0" t="s">
        <v>409</v>
      </c>
      <c r="B251" s="0" t="n">
        <v>626.9998</v>
      </c>
      <c r="C251" s="0" t="n">
        <v>609.00006</v>
      </c>
      <c r="D251" s="0" t="n">
        <v>1342.9994</v>
      </c>
      <c r="E251" s="0" t="n">
        <v>1532</v>
      </c>
      <c r="F251" s="5" t="n">
        <f aca="false">AVERAGE(B251,C251,D251,E251)</f>
        <v>1027.749815</v>
      </c>
      <c r="G251" s="0" t="s">
        <v>408</v>
      </c>
    </row>
    <row r="252" customFormat="false" ht="12.75" hidden="false" customHeight="false" outlineLevel="0" collapsed="false">
      <c r="A252" s="0" t="s">
        <v>727</v>
      </c>
      <c r="B252" s="0" t="n">
        <v>442.0001</v>
      </c>
      <c r="C252" s="0" t="n">
        <v>463.9999</v>
      </c>
      <c r="D252" s="0" t="n">
        <v>585.9999</v>
      </c>
      <c r="E252" s="0" t="n">
        <v>330.00006</v>
      </c>
      <c r="F252" s="5" t="n">
        <f aca="false">AVERAGE(B252,C252,D252,E252)</f>
        <v>455.49999</v>
      </c>
      <c r="G252" s="0" t="s">
        <v>728</v>
      </c>
    </row>
    <row r="253" customFormat="false" ht="12.75" hidden="false" customHeight="false" outlineLevel="0" collapsed="false">
      <c r="A253" s="0" t="s">
        <v>411</v>
      </c>
      <c r="B253" s="0" t="n">
        <v>1255.9998</v>
      </c>
      <c r="C253" s="0" t="n">
        <v>979.99994</v>
      </c>
      <c r="D253" s="0" t="n">
        <v>1006.0002</v>
      </c>
      <c r="E253" s="0" t="n">
        <v>973.0002</v>
      </c>
      <c r="F253" s="5" t="n">
        <f aca="false">AVERAGE(B253,C253,D253,E253)</f>
        <v>1053.750035</v>
      </c>
      <c r="G253" s="0" t="s">
        <v>412</v>
      </c>
    </row>
    <row r="254" customFormat="false" ht="12.75" hidden="false" customHeight="false" outlineLevel="0" collapsed="false">
      <c r="A254" s="0" t="s">
        <v>413</v>
      </c>
      <c r="B254" s="0" t="n">
        <v>587.0001</v>
      </c>
      <c r="C254" s="0" t="n">
        <v>499.99994</v>
      </c>
      <c r="D254" s="0" t="n">
        <v>943.9998</v>
      </c>
      <c r="E254" s="0" t="n">
        <v>703.0002</v>
      </c>
      <c r="F254" s="5" t="n">
        <f aca="false">AVERAGE(B254,C254,D254,E254)</f>
        <v>683.50001</v>
      </c>
      <c r="G254" s="0" t="s">
        <v>414</v>
      </c>
    </row>
    <row r="255" customFormat="false" ht="12.75" hidden="false" customHeight="false" outlineLevel="0" collapsed="false">
      <c r="A255" s="0" t="s">
        <v>415</v>
      </c>
      <c r="B255" s="0" t="n">
        <v>593</v>
      </c>
      <c r="C255" s="0" t="n">
        <v>534.9998</v>
      </c>
      <c r="D255" s="0" t="n">
        <v>546.00006</v>
      </c>
      <c r="E255" s="0" t="n">
        <v>580.9999</v>
      </c>
      <c r="F255" s="5" t="n">
        <f aca="false">AVERAGE(B255,C255,D255,E255)</f>
        <v>563.74994</v>
      </c>
      <c r="G255" s="0" t="s">
        <v>414</v>
      </c>
    </row>
    <row r="256" customFormat="false" ht="12.75" hidden="false" customHeight="false" outlineLevel="0" collapsed="false">
      <c r="A256" s="0" t="s">
        <v>416</v>
      </c>
      <c r="B256" s="0" t="n">
        <v>2068.0007</v>
      </c>
      <c r="C256" s="0" t="n">
        <v>1597</v>
      </c>
      <c r="D256" s="0" t="n">
        <v>3434.0017</v>
      </c>
      <c r="E256" s="0" t="n">
        <v>5009.0005</v>
      </c>
      <c r="F256" s="5" t="n">
        <f aca="false">AVERAGE(B256,C256,D256,E256)</f>
        <v>3027.000725</v>
      </c>
      <c r="G256" s="0" t="s">
        <v>417</v>
      </c>
    </row>
    <row r="257" customFormat="false" ht="12.75" hidden="false" customHeight="false" outlineLevel="0" collapsed="false">
      <c r="A257" s="0" t="s">
        <v>418</v>
      </c>
      <c r="B257" s="0" t="n">
        <v>2974.9988</v>
      </c>
      <c r="C257" s="0" t="n">
        <v>2768.9998</v>
      </c>
      <c r="D257" s="0" t="n">
        <v>2957.9993</v>
      </c>
      <c r="E257" s="0" t="n">
        <v>2147.0002</v>
      </c>
      <c r="F257" s="5" t="n">
        <f aca="false">AVERAGE(B257,C257,D257,E257)</f>
        <v>2712.249525</v>
      </c>
      <c r="G257" s="0" t="s">
        <v>419</v>
      </c>
    </row>
    <row r="258" customFormat="false" ht="12.75" hidden="false" customHeight="false" outlineLevel="0" collapsed="false">
      <c r="A258" s="0" t="s">
        <v>420</v>
      </c>
      <c r="B258" s="0" t="n">
        <v>2032.9995</v>
      </c>
      <c r="C258" s="0" t="n">
        <v>812.99994</v>
      </c>
      <c r="D258" s="0" t="n">
        <v>518.00006</v>
      </c>
      <c r="E258" s="0" t="n">
        <v>1021.0003</v>
      </c>
      <c r="F258" s="5" t="n">
        <f aca="false">AVERAGE(B258,C258,D258,E258)</f>
        <v>1096.24995</v>
      </c>
      <c r="G258" s="0" t="s">
        <v>419</v>
      </c>
    </row>
    <row r="259" customFormat="false" ht="12.75" hidden="false" customHeight="false" outlineLevel="0" collapsed="false">
      <c r="A259" s="0" t="s">
        <v>729</v>
      </c>
      <c r="B259" s="0" t="n">
        <v>1311.9996</v>
      </c>
      <c r="C259" s="0" t="n">
        <v>901.00037</v>
      </c>
      <c r="D259" s="0" t="n">
        <v>592.00006</v>
      </c>
      <c r="E259" s="0" t="n">
        <v>995.0004</v>
      </c>
      <c r="F259" s="5" t="n">
        <f aca="false">AVERAGE(B259,C259,D259,E259)</f>
        <v>950.0001075</v>
      </c>
      <c r="G259" s="0" t="s">
        <v>730</v>
      </c>
    </row>
    <row r="260" customFormat="false" ht="12.75" hidden="false" customHeight="false" outlineLevel="0" collapsed="false">
      <c r="A260" s="0" t="s">
        <v>423</v>
      </c>
      <c r="B260" s="0" t="n">
        <v>1263.9999</v>
      </c>
      <c r="C260" s="0" t="n">
        <v>4305.9985</v>
      </c>
      <c r="D260" s="0" t="n">
        <v>6525.9976</v>
      </c>
      <c r="E260" s="0" t="n">
        <v>2419.0005</v>
      </c>
      <c r="F260" s="5" t="n">
        <f aca="false">AVERAGE(B260,C260,D260,E260)</f>
        <v>3628.749125</v>
      </c>
      <c r="G260" s="0" t="s">
        <v>424</v>
      </c>
    </row>
    <row r="261" customFormat="false" ht="12.75" hidden="false" customHeight="false" outlineLevel="0" collapsed="false">
      <c r="A261" s="0" t="s">
        <v>426</v>
      </c>
      <c r="B261" s="0" t="n">
        <v>383</v>
      </c>
      <c r="C261" s="0" t="n">
        <v>450.99988</v>
      </c>
      <c r="D261" s="0" t="n">
        <v>1192.0001</v>
      </c>
      <c r="E261" s="0" t="n">
        <v>219.00006</v>
      </c>
      <c r="F261" s="5" t="n">
        <f aca="false">AVERAGE(B261,C261,D261,E261)</f>
        <v>561.25001</v>
      </c>
      <c r="G261" s="0" t="s">
        <v>424</v>
      </c>
    </row>
    <row r="262" customFormat="false" ht="12.75" hidden="false" customHeight="false" outlineLevel="0" collapsed="false">
      <c r="A262" s="0" t="s">
        <v>428</v>
      </c>
      <c r="B262" s="0" t="n">
        <v>973.0002</v>
      </c>
      <c r="C262" s="0" t="n">
        <v>394.99994</v>
      </c>
      <c r="D262" s="0" t="n">
        <v>652</v>
      </c>
      <c r="E262" s="0" t="n">
        <v>799</v>
      </c>
      <c r="F262" s="5" t="n">
        <f aca="false">AVERAGE(B262,C262,D262,E262)</f>
        <v>704.750035</v>
      </c>
      <c r="G262" s="0" t="s">
        <v>429</v>
      </c>
    </row>
    <row r="263" customFormat="false" ht="12.75" hidden="false" customHeight="false" outlineLevel="0" collapsed="false">
      <c r="A263" s="0" t="s">
        <v>439</v>
      </c>
      <c r="B263" s="0" t="n">
        <v>1459</v>
      </c>
      <c r="C263" s="0" t="n">
        <v>2620.0007</v>
      </c>
      <c r="D263" s="0" t="n">
        <v>4605.9985</v>
      </c>
      <c r="E263" s="0" t="n">
        <v>4366.9985</v>
      </c>
      <c r="F263" s="5" t="n">
        <f aca="false">AVERAGE(B263,C263,D263,E263)</f>
        <v>3262.999425</v>
      </c>
      <c r="G263" s="0" t="s">
        <v>440</v>
      </c>
    </row>
    <row r="264" customFormat="false" ht="12.75" hidden="false" customHeight="false" outlineLevel="0" collapsed="false">
      <c r="A264" s="0" t="s">
        <v>441</v>
      </c>
      <c r="B264" s="0" t="n">
        <v>1920.0004</v>
      </c>
      <c r="C264" s="0" t="n">
        <v>2239.0007</v>
      </c>
      <c r="D264" s="0" t="n">
        <v>2681.9998</v>
      </c>
      <c r="E264" s="0" t="n">
        <v>1247.0006</v>
      </c>
      <c r="F264" s="5" t="n">
        <f aca="false">AVERAGE(B264,C264,D264,E264)</f>
        <v>2022.000375</v>
      </c>
      <c r="G264" s="0" t="s">
        <v>442</v>
      </c>
    </row>
    <row r="265" customFormat="false" ht="12.75" hidden="false" customHeight="false" outlineLevel="0" collapsed="false">
      <c r="A265" s="0" t="s">
        <v>443</v>
      </c>
      <c r="B265" s="0" t="n">
        <v>1391.0002</v>
      </c>
      <c r="C265" s="0" t="n">
        <v>1230.9995</v>
      </c>
      <c r="D265" s="0" t="n">
        <v>1748.9994</v>
      </c>
      <c r="E265" s="0" t="n">
        <v>1807</v>
      </c>
      <c r="F265" s="5" t="n">
        <f aca="false">AVERAGE(B265,C265,D265,E265)</f>
        <v>1544.499775</v>
      </c>
      <c r="G265" s="0" t="s">
        <v>444</v>
      </c>
    </row>
    <row r="266" customFormat="false" ht="12.75" hidden="false" customHeight="false" outlineLevel="0" collapsed="false">
      <c r="A266" s="0" t="s">
        <v>445</v>
      </c>
      <c r="B266" s="0" t="n">
        <v>9213.002</v>
      </c>
      <c r="C266" s="0" t="n">
        <v>11558.999</v>
      </c>
      <c r="D266" s="0" t="n">
        <v>6228</v>
      </c>
      <c r="E266" s="0" t="n">
        <v>9343.997</v>
      </c>
      <c r="F266" s="5" t="n">
        <f aca="false">AVERAGE(B266,C266,D266,E266)</f>
        <v>9085.9995</v>
      </c>
      <c r="G266" s="0" t="s">
        <v>446</v>
      </c>
    </row>
    <row r="267" customFormat="false" ht="12.75" hidden="false" customHeight="false" outlineLevel="0" collapsed="false">
      <c r="A267" s="0" t="s">
        <v>447</v>
      </c>
      <c r="B267" s="0" t="n">
        <v>971</v>
      </c>
      <c r="C267" s="0" t="n">
        <v>863</v>
      </c>
      <c r="D267" s="0" t="n">
        <v>943.9998</v>
      </c>
      <c r="E267" s="0" t="n">
        <v>268.0001</v>
      </c>
      <c r="F267" s="5" t="n">
        <f aca="false">AVERAGE(B267,C267,D267,E267)</f>
        <v>761.499975</v>
      </c>
      <c r="G267" s="0" t="s">
        <v>448</v>
      </c>
    </row>
    <row r="268" customFormat="false" ht="12.75" hidden="false" customHeight="false" outlineLevel="0" collapsed="false">
      <c r="A268" s="0" t="s">
        <v>449</v>
      </c>
      <c r="B268" s="0" t="n">
        <v>209.00003</v>
      </c>
      <c r="C268" s="0" t="n">
        <v>719.9998</v>
      </c>
      <c r="D268" s="0" t="n">
        <v>525.00006</v>
      </c>
      <c r="E268" s="0" t="n">
        <v>794.00024</v>
      </c>
      <c r="F268" s="5" t="n">
        <f aca="false">AVERAGE(B268,C268,D268,E268)</f>
        <v>562.0000325</v>
      </c>
      <c r="G268" s="0" t="s">
        <v>450</v>
      </c>
    </row>
    <row r="269" customFormat="false" ht="12.75" hidden="false" customHeight="false" outlineLevel="0" collapsed="false">
      <c r="A269" s="0" t="s">
        <v>453</v>
      </c>
      <c r="B269" s="0" t="n">
        <v>2998.002</v>
      </c>
      <c r="C269" s="0" t="n">
        <v>1246.0002</v>
      </c>
      <c r="D269" s="0" t="n">
        <v>786.9997</v>
      </c>
      <c r="E269" s="0" t="n">
        <v>1367.0001</v>
      </c>
      <c r="F269" s="5" t="n">
        <f aca="false">AVERAGE(B269,C269,D269,E269)</f>
        <v>1599.5005</v>
      </c>
      <c r="G269" s="0" t="s">
        <v>454</v>
      </c>
    </row>
    <row r="270" customFormat="false" ht="12.75" hidden="false" customHeight="false" outlineLevel="0" collapsed="false">
      <c r="A270" s="0" t="s">
        <v>455</v>
      </c>
      <c r="B270" s="0" t="n">
        <v>543</v>
      </c>
      <c r="C270" s="0" t="n">
        <v>358.9999</v>
      </c>
      <c r="D270" s="0" t="n">
        <v>1130.9999</v>
      </c>
      <c r="E270" s="0" t="n">
        <v>1174.0002</v>
      </c>
      <c r="F270" s="5" t="n">
        <f aca="false">AVERAGE(B270,C270,D270,E270)</f>
        <v>801.75</v>
      </c>
      <c r="G270" s="0" t="s">
        <v>454</v>
      </c>
    </row>
    <row r="271" customFormat="false" ht="12.75" hidden="false" customHeight="false" outlineLevel="0" collapsed="false">
      <c r="A271" s="0" t="s">
        <v>456</v>
      </c>
      <c r="B271" s="0" t="n">
        <v>4114.0015</v>
      </c>
      <c r="C271" s="0" t="n">
        <v>2852.0002</v>
      </c>
      <c r="D271" s="0" t="n">
        <v>2482.0002</v>
      </c>
      <c r="E271" s="0" t="n">
        <v>3424.0012</v>
      </c>
      <c r="F271" s="5" t="n">
        <f aca="false">AVERAGE(B271,C271,D271,E271)</f>
        <v>3218.000775</v>
      </c>
      <c r="G271" s="0" t="s">
        <v>457</v>
      </c>
    </row>
    <row r="272" customFormat="false" ht="12.75" hidden="false" customHeight="false" outlineLevel="0" collapsed="false">
      <c r="A272" s="0" t="s">
        <v>731</v>
      </c>
      <c r="B272" s="0" t="n">
        <v>493.0001</v>
      </c>
      <c r="C272" s="0" t="n">
        <v>1079.0002</v>
      </c>
      <c r="D272" s="0" t="n">
        <v>542.0002</v>
      </c>
      <c r="E272" s="0" t="n">
        <v>648.9999</v>
      </c>
      <c r="F272" s="5" t="n">
        <f aca="false">AVERAGE(B272,C272,D272,E272)</f>
        <v>690.7501</v>
      </c>
      <c r="G272" s="0" t="s">
        <v>732</v>
      </c>
    </row>
    <row r="273" customFormat="false" ht="12.75" hidden="false" customHeight="false" outlineLevel="0" collapsed="false">
      <c r="A273" s="0" t="s">
        <v>458</v>
      </c>
      <c r="B273" s="0" t="n">
        <v>3901.0002</v>
      </c>
      <c r="C273" s="0" t="n">
        <v>6333.997</v>
      </c>
      <c r="D273" s="0" t="n">
        <v>9691.999</v>
      </c>
      <c r="E273" s="0" t="n">
        <v>5608.9985</v>
      </c>
      <c r="F273" s="5" t="n">
        <f aca="false">AVERAGE(B273,C273,D273,E273)</f>
        <v>6383.998675</v>
      </c>
      <c r="G273" s="0" t="s">
        <v>459</v>
      </c>
    </row>
    <row r="275" customFormat="false" ht="15.75" hidden="false" customHeight="false" outlineLevel="0" collapsed="false">
      <c r="A275" s="2" t="s">
        <v>460</v>
      </c>
      <c r="B275" s="7"/>
    </row>
    <row r="276" customFormat="false" ht="12.75" hidden="false" customHeight="false" outlineLevel="0" collapsed="false">
      <c r="A276" s="0" t="s">
        <v>388</v>
      </c>
      <c r="B276" s="0" t="n">
        <v>1066.9999</v>
      </c>
      <c r="C276" s="0" t="n">
        <v>407.99997</v>
      </c>
      <c r="D276" s="0" t="n">
        <v>442.99988</v>
      </c>
      <c r="E276" s="0" t="n">
        <v>724.9998</v>
      </c>
      <c r="F276" s="5" t="n">
        <f aca="false">AVERAGE(B276,C276,D276,E276)</f>
        <v>660.7498875</v>
      </c>
      <c r="G276" s="0" t="s">
        <v>387</v>
      </c>
    </row>
    <row r="277" customFormat="false" ht="12.75" hidden="false" customHeight="false" outlineLevel="0" collapsed="false">
      <c r="A277" s="0" t="s">
        <v>386</v>
      </c>
      <c r="B277" s="0" t="n">
        <v>551.99994</v>
      </c>
      <c r="C277" s="0" t="n">
        <v>322.99994</v>
      </c>
      <c r="D277" s="0" t="n">
        <v>689.9999</v>
      </c>
      <c r="E277" s="0" t="n">
        <v>979.00024</v>
      </c>
      <c r="F277" s="5" t="n">
        <f aca="false">AVERAGE(B277,C277,D277,E277)</f>
        <v>636.000005</v>
      </c>
      <c r="G277" s="0" t="s">
        <v>387</v>
      </c>
    </row>
    <row r="278" customFormat="false" ht="12.75" hidden="false" customHeight="false" outlineLevel="0" collapsed="false">
      <c r="A278" s="0" t="s">
        <v>733</v>
      </c>
      <c r="B278" s="0" t="n">
        <v>540</v>
      </c>
      <c r="C278" s="0" t="n">
        <v>128.99998</v>
      </c>
      <c r="D278" s="0" t="n">
        <v>257.00003</v>
      </c>
      <c r="E278" s="0" t="n">
        <v>695.00006</v>
      </c>
      <c r="F278" s="5" t="n">
        <f aca="false">AVERAGE(B278,C278,D278,E278)</f>
        <v>405.2500175</v>
      </c>
      <c r="G278" s="0" t="s">
        <v>734</v>
      </c>
    </row>
    <row r="279" customFormat="false" ht="12.75" hidden="false" customHeight="false" outlineLevel="0" collapsed="false">
      <c r="A279" s="0" t="s">
        <v>463</v>
      </c>
      <c r="B279" s="0" t="n">
        <v>1086</v>
      </c>
      <c r="C279" s="0" t="n">
        <v>236.99994</v>
      </c>
      <c r="D279" s="0" t="n">
        <v>2335.0005</v>
      </c>
      <c r="E279" s="0" t="n">
        <v>2195.9998</v>
      </c>
      <c r="F279" s="5" t="n">
        <f aca="false">AVERAGE(B279,C279,D279,E279)</f>
        <v>1463.50006</v>
      </c>
      <c r="G279" s="0" t="s">
        <v>464</v>
      </c>
    </row>
    <row r="280" customFormat="false" ht="12.75" hidden="false" customHeight="false" outlineLevel="0" collapsed="false">
      <c r="A280" s="0" t="s">
        <v>471</v>
      </c>
      <c r="B280" s="0" t="n">
        <v>801.9998</v>
      </c>
      <c r="C280" s="0" t="n">
        <v>520.00024</v>
      </c>
      <c r="D280" s="0" t="n">
        <v>1634.9996</v>
      </c>
      <c r="E280" s="0" t="n">
        <v>730.00024</v>
      </c>
      <c r="F280" s="5" t="n">
        <f aca="false">AVERAGE(B280,C280,D280,E280)</f>
        <v>921.74997</v>
      </c>
      <c r="G280" s="0" t="s">
        <v>472</v>
      </c>
    </row>
    <row r="281" customFormat="false" ht="12.75" hidden="false" customHeight="false" outlineLevel="0" collapsed="false">
      <c r="A281" s="0" t="s">
        <v>735</v>
      </c>
      <c r="B281" s="0" t="n">
        <v>6392.997</v>
      </c>
      <c r="C281" s="0" t="n">
        <v>3077.9993</v>
      </c>
      <c r="D281" s="0" t="n">
        <v>848.00006</v>
      </c>
      <c r="E281" s="0" t="n">
        <v>3282.0007</v>
      </c>
      <c r="F281" s="5" t="n">
        <f aca="false">AVERAGE(B281,C281,D281,E281)</f>
        <v>3400.249265</v>
      </c>
      <c r="G281" s="0" t="s">
        <v>736</v>
      </c>
    </row>
    <row r="282" customFormat="false" ht="12.75" hidden="false" customHeight="false" outlineLevel="0" collapsed="false">
      <c r="A282" s="0" t="s">
        <v>737</v>
      </c>
      <c r="B282" s="0" t="n">
        <v>2620.0007</v>
      </c>
      <c r="C282" s="0" t="n">
        <v>1664.0009</v>
      </c>
      <c r="D282" s="0" t="n">
        <v>2317.0002</v>
      </c>
      <c r="E282" s="0" t="n">
        <v>3138.999</v>
      </c>
      <c r="F282" s="5" t="n">
        <f aca="false">AVERAGE(B282,C282,D282,E282)</f>
        <v>2435.0002</v>
      </c>
      <c r="G282" s="0" t="s">
        <v>736</v>
      </c>
    </row>
    <row r="283" customFormat="false" ht="12.75" hidden="false" customHeight="false" outlineLevel="0" collapsed="false">
      <c r="A283" s="0" t="s">
        <v>738</v>
      </c>
      <c r="B283" s="0" t="n">
        <v>4690.001</v>
      </c>
      <c r="C283" s="0" t="n">
        <v>7897.001</v>
      </c>
      <c r="D283" s="0" t="n">
        <v>5031.9995</v>
      </c>
      <c r="E283" s="0" t="n">
        <v>1285.9995</v>
      </c>
      <c r="F283" s="5" t="n">
        <f aca="false">AVERAGE(B283,C283,D283,E283)</f>
        <v>4726.25025</v>
      </c>
      <c r="G283" s="0" t="s">
        <v>739</v>
      </c>
    </row>
    <row r="284" customFormat="false" ht="12.75" hidden="false" customHeight="false" outlineLevel="0" collapsed="false">
      <c r="A284" s="0" t="s">
        <v>475</v>
      </c>
      <c r="B284" s="0" t="n">
        <v>531.0001</v>
      </c>
      <c r="C284" s="0" t="n">
        <v>411.00006</v>
      </c>
      <c r="D284" s="0" t="n">
        <v>683.99994</v>
      </c>
      <c r="E284" s="0" t="n">
        <v>468.00012</v>
      </c>
      <c r="F284" s="5" t="n">
        <f aca="false">AVERAGE(B284,C284,D284,E284)</f>
        <v>523.500055</v>
      </c>
      <c r="G284" s="0" t="s">
        <v>476</v>
      </c>
    </row>
    <row r="285" customFormat="false" ht="12.75" hidden="false" customHeight="false" outlineLevel="0" collapsed="false">
      <c r="A285" s="0" t="s">
        <v>477</v>
      </c>
      <c r="B285" s="0" t="n">
        <v>5820.0005</v>
      </c>
      <c r="C285" s="0" t="n">
        <v>3678.999</v>
      </c>
      <c r="D285" s="0" t="n">
        <v>5372.999</v>
      </c>
      <c r="E285" s="0" t="n">
        <v>5695.9976</v>
      </c>
      <c r="F285" s="5" t="n">
        <f aca="false">AVERAGE(B285,C285,D285,E285)</f>
        <v>5141.999025</v>
      </c>
      <c r="G285" s="0" t="s">
        <v>478</v>
      </c>
    </row>
    <row r="286" customFormat="false" ht="12.75" hidden="false" customHeight="false" outlineLevel="0" collapsed="false">
      <c r="A286" s="0" t="s">
        <v>740</v>
      </c>
      <c r="B286" s="0" t="n">
        <v>570.0002</v>
      </c>
      <c r="C286" s="0" t="n">
        <v>325.00012</v>
      </c>
      <c r="D286" s="0" t="n">
        <v>471.00003</v>
      </c>
      <c r="E286" s="0" t="n">
        <v>531.9997</v>
      </c>
      <c r="F286" s="5" t="n">
        <f aca="false">AVERAGE(B286,C286,D286,E286)</f>
        <v>474.5000125</v>
      </c>
      <c r="G286" s="0" t="s">
        <v>741</v>
      </c>
    </row>
    <row r="287" customFormat="false" ht="12.75" hidden="false" customHeight="false" outlineLevel="0" collapsed="false">
      <c r="A287" s="0" t="s">
        <v>479</v>
      </c>
      <c r="B287" s="0" t="n">
        <v>633</v>
      </c>
      <c r="C287" s="0" t="n">
        <v>482.00006</v>
      </c>
      <c r="D287" s="0" t="n">
        <v>742.9998</v>
      </c>
      <c r="E287" s="0" t="n">
        <v>683.99994</v>
      </c>
      <c r="F287" s="5" t="n">
        <f aca="false">AVERAGE(B287,C287,D287,E287)</f>
        <v>635.49995</v>
      </c>
      <c r="G287" s="0" t="s">
        <v>480</v>
      </c>
    </row>
    <row r="288" customFormat="false" ht="12.75" hidden="false" customHeight="false" outlineLevel="0" collapsed="false">
      <c r="A288" s="0" t="s">
        <v>483</v>
      </c>
      <c r="B288" s="0" t="n">
        <v>771.9999</v>
      </c>
      <c r="C288" s="0" t="n">
        <v>721</v>
      </c>
      <c r="D288" s="0" t="n">
        <v>1369.9999</v>
      </c>
      <c r="E288" s="0" t="n">
        <v>1302</v>
      </c>
      <c r="F288" s="5" t="n">
        <f aca="false">AVERAGE(B288,C288,D288,E288)</f>
        <v>1041.24995</v>
      </c>
      <c r="G288" s="0" t="s">
        <v>484</v>
      </c>
    </row>
    <row r="289" customFormat="false" ht="12.75" hidden="false" customHeight="false" outlineLevel="0" collapsed="false">
      <c r="A289" s="0" t="s">
        <v>487</v>
      </c>
      <c r="B289" s="0" t="n">
        <v>1210</v>
      </c>
      <c r="C289" s="0" t="n">
        <v>1978.9999</v>
      </c>
      <c r="D289" s="0" t="n">
        <v>1570.9994</v>
      </c>
      <c r="E289" s="0" t="n">
        <v>2641.9995</v>
      </c>
      <c r="F289" s="5" t="n">
        <f aca="false">AVERAGE(B289,C289,D289,E289)</f>
        <v>1850.4997</v>
      </c>
      <c r="G289" s="0" t="s">
        <v>486</v>
      </c>
    </row>
    <row r="290" customFormat="false" ht="12.75" hidden="false" customHeight="false" outlineLevel="0" collapsed="false">
      <c r="A290" s="0" t="s">
        <v>485</v>
      </c>
      <c r="B290" s="0" t="n">
        <v>809.00006</v>
      </c>
      <c r="C290" s="0" t="n">
        <v>1614.9996</v>
      </c>
      <c r="D290" s="0" t="n">
        <v>2214.9993</v>
      </c>
      <c r="E290" s="0" t="n">
        <v>1188.0001</v>
      </c>
      <c r="F290" s="5" t="n">
        <f aca="false">AVERAGE(B290,C290,D290,E290)</f>
        <v>1456.749765</v>
      </c>
      <c r="G290" s="0" t="s">
        <v>486</v>
      </c>
    </row>
    <row r="291" customFormat="false" ht="12.75" hidden="false" customHeight="false" outlineLevel="0" collapsed="false">
      <c r="A291" s="0" t="s">
        <v>488</v>
      </c>
      <c r="B291" s="0" t="n">
        <v>3180.9995</v>
      </c>
      <c r="C291" s="0" t="n">
        <v>1296.9996</v>
      </c>
      <c r="D291" s="0" t="n">
        <v>2478</v>
      </c>
      <c r="E291" s="0" t="n">
        <v>3478.9995</v>
      </c>
      <c r="F291" s="5" t="n">
        <f aca="false">AVERAGE(B291,C291,D291,E291)</f>
        <v>2608.74965</v>
      </c>
      <c r="G291" s="0" t="s">
        <v>489</v>
      </c>
    </row>
    <row r="292" customFormat="false" ht="12.75" hidden="false" customHeight="false" outlineLevel="0" collapsed="false">
      <c r="A292" s="0" t="s">
        <v>490</v>
      </c>
      <c r="B292" s="0" t="n">
        <v>385</v>
      </c>
      <c r="C292" s="0" t="n">
        <v>206</v>
      </c>
      <c r="D292" s="0" t="n">
        <v>985.0002</v>
      </c>
      <c r="E292" s="0" t="n">
        <v>766</v>
      </c>
      <c r="F292" s="5" t="n">
        <f aca="false">AVERAGE(B292,C292,D292,E292)</f>
        <v>585.50005</v>
      </c>
      <c r="G292" s="0" t="s">
        <v>489</v>
      </c>
    </row>
    <row r="293" customFormat="false" ht="12.75" hidden="false" customHeight="false" outlineLevel="0" collapsed="false">
      <c r="A293" s="0" t="s">
        <v>742</v>
      </c>
      <c r="B293" s="0" t="n">
        <v>958.0001</v>
      </c>
      <c r="C293" s="0" t="n">
        <v>607.0001</v>
      </c>
      <c r="D293" s="0" t="n">
        <v>370.00003</v>
      </c>
      <c r="E293" s="0" t="n">
        <v>152.00002</v>
      </c>
      <c r="F293" s="5" t="n">
        <f aca="false">AVERAGE(B293,C293,D293,E293)</f>
        <v>521.7500625</v>
      </c>
      <c r="G293" s="0" t="s">
        <v>489</v>
      </c>
    </row>
    <row r="294" customFormat="false" ht="12.75" hidden="false" customHeight="false" outlineLevel="0" collapsed="false">
      <c r="A294" s="0" t="s">
        <v>491</v>
      </c>
      <c r="B294" s="0" t="n">
        <v>1058.9999</v>
      </c>
      <c r="C294" s="0" t="n">
        <v>880</v>
      </c>
      <c r="D294" s="0" t="n">
        <v>2670.0012</v>
      </c>
      <c r="E294" s="0" t="n">
        <v>1342.9994</v>
      </c>
      <c r="F294" s="5" t="n">
        <f aca="false">AVERAGE(B294,C294,D294,E294)</f>
        <v>1488.000125</v>
      </c>
      <c r="G294" s="0" t="s">
        <v>492</v>
      </c>
    </row>
    <row r="295" customFormat="false" ht="12.75" hidden="false" customHeight="false" outlineLevel="0" collapsed="false">
      <c r="A295" s="0" t="s">
        <v>500</v>
      </c>
      <c r="B295" s="0" t="n">
        <v>567.99994</v>
      </c>
      <c r="C295" s="0" t="n">
        <v>543.9998</v>
      </c>
      <c r="D295" s="0" t="n">
        <v>582.00006</v>
      </c>
      <c r="E295" s="0" t="n">
        <v>607.0001</v>
      </c>
      <c r="F295" s="5" t="n">
        <f aca="false">AVERAGE(B295,C295,D295,E295)</f>
        <v>575.249975</v>
      </c>
      <c r="G295" s="0" t="s">
        <v>501</v>
      </c>
    </row>
    <row r="296" customFormat="false" ht="12.75" hidden="false" customHeight="false" outlineLevel="0" collapsed="false">
      <c r="A296" s="0" t="s">
        <v>502</v>
      </c>
      <c r="B296" s="0" t="n">
        <v>1038.0005</v>
      </c>
      <c r="C296" s="0" t="n">
        <v>1567.0001</v>
      </c>
      <c r="D296" s="0" t="n">
        <v>729.00006</v>
      </c>
      <c r="E296" s="0" t="n">
        <v>1377</v>
      </c>
      <c r="F296" s="5" t="n">
        <f aca="false">AVERAGE(B296,C296,D296,E296)</f>
        <v>1177.750165</v>
      </c>
      <c r="G296" s="0" t="s">
        <v>503</v>
      </c>
    </row>
    <row r="297" customFormat="false" ht="12.75" hidden="false" customHeight="false" outlineLevel="0" collapsed="false">
      <c r="A297" s="0" t="s">
        <v>504</v>
      </c>
      <c r="B297" s="0" t="n">
        <v>34421.016</v>
      </c>
      <c r="C297" s="0" t="n">
        <v>14939.993</v>
      </c>
      <c r="D297" s="0" t="n">
        <v>30900.004</v>
      </c>
      <c r="E297" s="0" t="n">
        <v>29037.99</v>
      </c>
      <c r="F297" s="5" t="n">
        <f aca="false">AVERAGE(B297,C297,D297,E297)</f>
        <v>27324.75075</v>
      </c>
      <c r="G297" s="0" t="s">
        <v>505</v>
      </c>
    </row>
    <row r="298" customFormat="false" ht="12.75" hidden="false" customHeight="false" outlineLevel="0" collapsed="false">
      <c r="A298" s="0" t="s">
        <v>506</v>
      </c>
      <c r="B298" s="0" t="n">
        <v>14855.999</v>
      </c>
      <c r="C298" s="0" t="n">
        <v>15759.003</v>
      </c>
      <c r="D298" s="0" t="n">
        <v>19950.006</v>
      </c>
      <c r="E298" s="0" t="n">
        <v>9793.005</v>
      </c>
      <c r="F298" s="5" t="n">
        <f aca="false">AVERAGE(B298,C298,D298,E298)</f>
        <v>15089.50325</v>
      </c>
      <c r="G298" s="0" t="s">
        <v>505</v>
      </c>
    </row>
    <row r="299" customFormat="false" ht="12.75" hidden="false" customHeight="false" outlineLevel="0" collapsed="false">
      <c r="A299" s="0" t="s">
        <v>507</v>
      </c>
      <c r="B299" s="0" t="n">
        <v>1773.0001</v>
      </c>
      <c r="C299" s="0" t="n">
        <v>663.0003</v>
      </c>
      <c r="D299" s="0" t="n">
        <v>2665.9995</v>
      </c>
      <c r="E299" s="0" t="n">
        <v>1574.9995</v>
      </c>
      <c r="F299" s="5" t="n">
        <f aca="false">AVERAGE(B299,C299,D299,E299)</f>
        <v>1669.24985</v>
      </c>
      <c r="G299" s="0" t="s">
        <v>505</v>
      </c>
    </row>
    <row r="300" customFormat="false" ht="12.75" hidden="false" customHeight="false" outlineLevel="0" collapsed="false">
      <c r="A300" s="0" t="s">
        <v>743</v>
      </c>
      <c r="B300" s="0" t="n">
        <v>436.0001</v>
      </c>
      <c r="C300" s="0" t="n">
        <v>216.99995</v>
      </c>
      <c r="D300" s="0" t="n">
        <v>1714.0004</v>
      </c>
      <c r="E300" s="0" t="n">
        <v>575.9999</v>
      </c>
      <c r="F300" s="5" t="n">
        <f aca="false">AVERAGE(B300,C300,D300,E300)</f>
        <v>735.7500875</v>
      </c>
      <c r="G300" s="0" t="s">
        <v>505</v>
      </c>
    </row>
    <row r="301" customFormat="false" ht="12.75" hidden="false" customHeight="false" outlineLevel="0" collapsed="false">
      <c r="A301" s="0" t="s">
        <v>510</v>
      </c>
      <c r="B301" s="0" t="n">
        <v>6849.999</v>
      </c>
      <c r="C301" s="0" t="n">
        <v>2707.9988</v>
      </c>
      <c r="D301" s="0" t="n">
        <v>5959.0034</v>
      </c>
      <c r="E301" s="0" t="n">
        <v>4053.997</v>
      </c>
      <c r="F301" s="5" t="n">
        <f aca="false">AVERAGE(B301,C301,D301,E301)</f>
        <v>4892.74955</v>
      </c>
      <c r="G301" s="4" t="s">
        <v>509</v>
      </c>
    </row>
    <row r="302" customFormat="false" ht="12.75" hidden="false" customHeight="false" outlineLevel="0" collapsed="false">
      <c r="A302" s="0" t="s">
        <v>744</v>
      </c>
      <c r="B302" s="0" t="n">
        <v>1959.9999</v>
      </c>
      <c r="C302" s="0" t="n">
        <v>1872.0005</v>
      </c>
      <c r="D302" s="0" t="n">
        <v>8</v>
      </c>
      <c r="E302" s="0" t="n">
        <v>3975.9995</v>
      </c>
      <c r="F302" s="5" t="n">
        <f aca="false">AVERAGE(B302,C302,D302,E302)</f>
        <v>1953.999975</v>
      </c>
      <c r="G302" s="4" t="s">
        <v>509</v>
      </c>
    </row>
    <row r="303" customFormat="false" ht="12.75" hidden="false" customHeight="false" outlineLevel="0" collapsed="false">
      <c r="A303" s="0" t="s">
        <v>508</v>
      </c>
      <c r="B303" s="0" t="n">
        <v>1647.0002</v>
      </c>
      <c r="C303" s="0" t="n">
        <v>1257.9999</v>
      </c>
      <c r="D303" s="0" t="n">
        <v>1745.9994</v>
      </c>
      <c r="E303" s="0" t="n">
        <v>2120</v>
      </c>
      <c r="F303" s="5" t="n">
        <f aca="false">AVERAGE(B303,C303,D303,E303)</f>
        <v>1692.749875</v>
      </c>
      <c r="G303" s="4" t="s">
        <v>509</v>
      </c>
    </row>
    <row r="304" customFormat="false" ht="12.75" hidden="false" customHeight="false" outlineLevel="0" collapsed="false">
      <c r="A304" s="0" t="s">
        <v>511</v>
      </c>
      <c r="B304" s="0" t="n">
        <v>669.99976</v>
      </c>
      <c r="C304" s="0" t="n">
        <v>425.00012</v>
      </c>
      <c r="D304" s="0" t="n">
        <v>2775.0007</v>
      </c>
      <c r="E304" s="0" t="n">
        <v>333</v>
      </c>
      <c r="F304" s="5" t="n">
        <f aca="false">AVERAGE(B304,C304,D304,E304)</f>
        <v>1050.750145</v>
      </c>
      <c r="G304" s="0" t="s">
        <v>512</v>
      </c>
    </row>
    <row r="305" customFormat="false" ht="12.75" hidden="false" customHeight="false" outlineLevel="0" collapsed="false">
      <c r="A305" s="0" t="s">
        <v>516</v>
      </c>
      <c r="B305" s="0" t="n">
        <v>3746.0015</v>
      </c>
      <c r="C305" s="0" t="n">
        <v>10041</v>
      </c>
      <c r="D305" s="0" t="n">
        <v>961.99994</v>
      </c>
      <c r="E305" s="0" t="n">
        <v>2096.0007</v>
      </c>
      <c r="F305" s="5" t="n">
        <f aca="false">AVERAGE(B305,C305,D305,E305)</f>
        <v>4211.250535</v>
      </c>
      <c r="G305" s="0" t="s">
        <v>517</v>
      </c>
    </row>
    <row r="306" customFormat="false" ht="12.75" hidden="false" customHeight="false" outlineLevel="0" collapsed="false">
      <c r="A306" s="0" t="s">
        <v>745</v>
      </c>
      <c r="B306" s="0" t="n">
        <v>943</v>
      </c>
      <c r="C306" s="0" t="n">
        <v>1095.9999</v>
      </c>
      <c r="D306" s="0" t="n">
        <v>590.00024</v>
      </c>
      <c r="E306" s="0" t="n">
        <v>57</v>
      </c>
      <c r="F306" s="5" t="n">
        <f aca="false">AVERAGE(B306,C306,D306,E306)</f>
        <v>671.500035</v>
      </c>
      <c r="G306" s="0" t="s">
        <v>746</v>
      </c>
    </row>
    <row r="307" customFormat="false" ht="12.75" hidden="false" customHeight="false" outlineLevel="0" collapsed="false">
      <c r="A307" s="0" t="s">
        <v>518</v>
      </c>
      <c r="B307" s="0" t="n">
        <v>5168.0024</v>
      </c>
      <c r="C307" s="0" t="n">
        <v>1698.0002</v>
      </c>
      <c r="D307" s="0" t="n">
        <v>3978.9995</v>
      </c>
      <c r="E307" s="0" t="n">
        <v>2477.001</v>
      </c>
      <c r="F307" s="5" t="n">
        <f aca="false">AVERAGE(B307,C307,D307,E307)</f>
        <v>3330.500775</v>
      </c>
      <c r="G307" s="0" t="s">
        <v>519</v>
      </c>
    </row>
    <row r="308" customFormat="false" ht="12.75" hidden="false" customHeight="false" outlineLevel="0" collapsed="false">
      <c r="A308" s="0" t="s">
        <v>520</v>
      </c>
      <c r="B308" s="0" t="n">
        <v>1476.0002</v>
      </c>
      <c r="C308" s="0" t="n">
        <v>1151.9998</v>
      </c>
      <c r="D308" s="0" t="n">
        <v>3007.9988</v>
      </c>
      <c r="E308" s="0" t="n">
        <v>880</v>
      </c>
      <c r="F308" s="5" t="n">
        <f aca="false">AVERAGE(B308,C308,D308,E308)</f>
        <v>1628.9997</v>
      </c>
      <c r="G308" s="0" t="s">
        <v>519</v>
      </c>
    </row>
    <row r="309" customFormat="false" ht="12.75" hidden="false" customHeight="false" outlineLevel="0" collapsed="false">
      <c r="A309" s="0" t="s">
        <v>522</v>
      </c>
      <c r="B309" s="0" t="n">
        <v>463.00015</v>
      </c>
      <c r="C309" s="0" t="n">
        <v>839.0002</v>
      </c>
      <c r="D309" s="0" t="n">
        <v>808.0001</v>
      </c>
      <c r="E309" s="0" t="n">
        <v>533.9999</v>
      </c>
      <c r="F309" s="5" t="n">
        <f aca="false">AVERAGE(B309,C309,D309,E309)</f>
        <v>661.0000875</v>
      </c>
      <c r="G309" s="0" t="s">
        <v>519</v>
      </c>
    </row>
    <row r="310" customFormat="false" ht="12.75" hidden="false" customHeight="false" outlineLevel="0" collapsed="false">
      <c r="A310" s="0" t="s">
        <v>521</v>
      </c>
      <c r="B310" s="0" t="n">
        <v>429.99997</v>
      </c>
      <c r="C310" s="0" t="n">
        <v>273.99997</v>
      </c>
      <c r="D310" s="0" t="n">
        <v>1087.9996</v>
      </c>
      <c r="E310" s="0" t="n">
        <v>432.00003</v>
      </c>
      <c r="F310" s="5" t="n">
        <f aca="false">AVERAGE(B310,C310,D310,E310)</f>
        <v>555.9998925</v>
      </c>
      <c r="G310" s="0" t="s">
        <v>519</v>
      </c>
    </row>
    <row r="311" customFormat="false" ht="12.75" hidden="false" customHeight="false" outlineLevel="0" collapsed="false">
      <c r="A311" s="0" t="s">
        <v>523</v>
      </c>
      <c r="B311" s="0" t="n">
        <v>563.99994</v>
      </c>
      <c r="C311" s="0" t="n">
        <v>1557.9998</v>
      </c>
      <c r="D311" s="0" t="n">
        <v>953.00024</v>
      </c>
      <c r="E311" s="0" t="n">
        <v>791</v>
      </c>
      <c r="F311" s="5" t="n">
        <f aca="false">AVERAGE(B311,C311,D311,E311)</f>
        <v>966.499995</v>
      </c>
      <c r="G311" s="0" t="s">
        <v>524</v>
      </c>
    </row>
    <row r="312" customFormat="false" ht="12.75" hidden="false" customHeight="false" outlineLevel="0" collapsed="false">
      <c r="A312" s="0" t="s">
        <v>525</v>
      </c>
      <c r="B312" s="0" t="n">
        <v>281.99997</v>
      </c>
      <c r="C312" s="0" t="n">
        <v>268.0001</v>
      </c>
      <c r="D312" s="0" t="n">
        <v>927.9998</v>
      </c>
      <c r="E312" s="0" t="n">
        <v>232.99994</v>
      </c>
      <c r="F312" s="5" t="n">
        <f aca="false">AVERAGE(B312,C312,D312,E312)</f>
        <v>427.7499525</v>
      </c>
      <c r="G312" s="0" t="s">
        <v>526</v>
      </c>
    </row>
    <row r="313" customFormat="false" ht="12.75" hidden="false" customHeight="false" outlineLevel="0" collapsed="false">
      <c r="A313" s="0" t="s">
        <v>747</v>
      </c>
      <c r="B313" s="0" t="n">
        <v>778.9999</v>
      </c>
      <c r="C313" s="0" t="n">
        <v>623.0001</v>
      </c>
      <c r="D313" s="0" t="n">
        <v>1168.0004</v>
      </c>
      <c r="E313" s="0" t="n">
        <v>461.99982</v>
      </c>
      <c r="F313" s="5" t="n">
        <f aca="false">AVERAGE(B313,C313,D313,E313)</f>
        <v>758.000055</v>
      </c>
      <c r="G313" s="0" t="s">
        <v>748</v>
      </c>
    </row>
    <row r="314" customFormat="false" ht="12.75" hidden="false" customHeight="false" outlineLevel="0" collapsed="false">
      <c r="A314" s="0" t="s">
        <v>534</v>
      </c>
      <c r="B314" s="0" t="n">
        <v>1677.0001</v>
      </c>
      <c r="C314" s="0" t="n">
        <v>1835.9995</v>
      </c>
      <c r="D314" s="0" t="n">
        <v>1416</v>
      </c>
      <c r="E314" s="0" t="n">
        <v>1933.0001</v>
      </c>
      <c r="F314" s="5" t="n">
        <f aca="false">AVERAGE(B314,C314,D314,E314)</f>
        <v>1715.499925</v>
      </c>
      <c r="G314" s="0" t="s">
        <v>535</v>
      </c>
    </row>
    <row r="315" customFormat="false" ht="12.75" hidden="false" customHeight="false" outlineLevel="0" collapsed="false">
      <c r="A315" s="0" t="s">
        <v>536</v>
      </c>
      <c r="B315" s="0" t="n">
        <v>37853.008</v>
      </c>
      <c r="C315" s="0" t="n">
        <v>10437.001</v>
      </c>
      <c r="D315" s="0" t="n">
        <v>8687.001</v>
      </c>
      <c r="E315" s="0" t="n">
        <v>11682.003</v>
      </c>
      <c r="F315" s="5" t="n">
        <f aca="false">AVERAGE(B315,C315,D315,E315)</f>
        <v>17164.75325</v>
      </c>
      <c r="G315" s="0" t="s">
        <v>537</v>
      </c>
    </row>
    <row r="316" customFormat="false" ht="12.75" hidden="false" customHeight="false" outlineLevel="0" collapsed="false">
      <c r="A316" s="0" t="s">
        <v>749</v>
      </c>
      <c r="B316" s="0" t="n">
        <v>8</v>
      </c>
      <c r="C316" s="0" t="n">
        <v>626.00006</v>
      </c>
      <c r="D316" s="0" t="n">
        <v>1186</v>
      </c>
      <c r="E316" s="0" t="n">
        <v>499.99994</v>
      </c>
      <c r="F316" s="5" t="n">
        <f aca="false">AVERAGE(B316,C316,D316,E316)</f>
        <v>580</v>
      </c>
      <c r="G316" s="0" t="s">
        <v>537</v>
      </c>
    </row>
    <row r="317" customFormat="false" ht="12.75" hidden="false" customHeight="false" outlineLevel="0" collapsed="false">
      <c r="A317" s="0" t="s">
        <v>542</v>
      </c>
      <c r="B317" s="0" t="n">
        <v>315.99997</v>
      </c>
      <c r="C317" s="0" t="n">
        <v>569.0003</v>
      </c>
      <c r="D317" s="0" t="n">
        <v>843.00006</v>
      </c>
      <c r="E317" s="0" t="n">
        <v>733.99994</v>
      </c>
      <c r="F317" s="5" t="n">
        <f aca="false">AVERAGE(B317,C317,D317,E317)</f>
        <v>615.5000675</v>
      </c>
      <c r="G317" s="0" t="s">
        <v>543</v>
      </c>
    </row>
    <row r="318" customFormat="false" ht="12.75" hidden="false" customHeight="false" outlineLevel="0" collapsed="false">
      <c r="A318" s="0" t="s">
        <v>750</v>
      </c>
      <c r="B318" s="0" t="n">
        <v>526.0002</v>
      </c>
      <c r="C318" s="0" t="n">
        <v>458</v>
      </c>
      <c r="D318" s="0" t="n">
        <v>416.0002</v>
      </c>
      <c r="E318" s="0" t="n">
        <v>582.00006</v>
      </c>
      <c r="F318" s="5" t="n">
        <f aca="false">AVERAGE(B318,C318,D318,E318)</f>
        <v>495.500115</v>
      </c>
      <c r="G318" s="0" t="s">
        <v>751</v>
      </c>
    </row>
    <row r="319" customFormat="false" ht="12.75" hidden="false" customHeight="false" outlineLevel="0" collapsed="false">
      <c r="A319" s="0" t="s">
        <v>551</v>
      </c>
      <c r="B319" s="0" t="n">
        <v>11556.998</v>
      </c>
      <c r="C319" s="0" t="n">
        <v>8415.997</v>
      </c>
      <c r="D319" s="0" t="n">
        <v>19954.002</v>
      </c>
      <c r="E319" s="0" t="n">
        <v>7377.0015</v>
      </c>
      <c r="F319" s="5" t="n">
        <f aca="false">AVERAGE(B319,C319,D319,E319)</f>
        <v>11825.999625</v>
      </c>
      <c r="G319" s="0" t="s">
        <v>552</v>
      </c>
    </row>
    <row r="320" customFormat="false" ht="12.75" hidden="false" customHeight="false" outlineLevel="0" collapsed="false">
      <c r="A320" s="0" t="s">
        <v>558</v>
      </c>
      <c r="B320" s="0" t="n">
        <v>3585</v>
      </c>
      <c r="C320" s="0" t="n">
        <v>4495.9995</v>
      </c>
      <c r="D320" s="0" t="n">
        <v>2700.9995</v>
      </c>
      <c r="E320" s="0" t="n">
        <v>2905.9998</v>
      </c>
      <c r="F320" s="5" t="n">
        <f aca="false">AVERAGE(B320,C320,D320,E320)</f>
        <v>3421.9997</v>
      </c>
      <c r="G320" s="0" t="s">
        <v>559</v>
      </c>
    </row>
    <row r="321" customFormat="false" ht="12.75" hidden="false" customHeight="false" outlineLevel="0" collapsed="false">
      <c r="A321" s="0" t="s">
        <v>562</v>
      </c>
      <c r="B321" s="0" t="n">
        <v>1521.9999</v>
      </c>
      <c r="C321" s="0" t="n">
        <v>6551.9976</v>
      </c>
      <c r="D321" s="0" t="n">
        <v>6093.004</v>
      </c>
      <c r="E321" s="0" t="n">
        <v>3113.0017</v>
      </c>
      <c r="F321" s="5" t="n">
        <f aca="false">AVERAGE(B321,C321,D321,E321)</f>
        <v>4320.0008</v>
      </c>
      <c r="G321" s="0" t="s">
        <v>561</v>
      </c>
    </row>
    <row r="322" customFormat="false" ht="12.75" hidden="false" customHeight="false" outlineLevel="0" collapsed="false">
      <c r="A322" s="0" t="s">
        <v>560</v>
      </c>
      <c r="B322" s="0" t="n">
        <v>1980.9998</v>
      </c>
      <c r="C322" s="0" t="n">
        <v>2458.9998</v>
      </c>
      <c r="D322" s="0" t="n">
        <v>3481.0007</v>
      </c>
      <c r="E322" s="0" t="n">
        <v>2414.0005</v>
      </c>
      <c r="F322" s="5" t="n">
        <f aca="false">AVERAGE(B322,C322,D322,E322)</f>
        <v>2583.7502</v>
      </c>
      <c r="G322" s="0" t="s">
        <v>561</v>
      </c>
    </row>
    <row r="323" customFormat="false" ht="12.75" hidden="false" customHeight="false" outlineLevel="0" collapsed="false">
      <c r="A323" s="0" t="s">
        <v>565</v>
      </c>
      <c r="B323" s="0" t="n">
        <v>2382.9998</v>
      </c>
      <c r="C323" s="0" t="n">
        <v>3603.9993</v>
      </c>
      <c r="D323" s="0" t="n">
        <v>951.99976</v>
      </c>
      <c r="E323" s="0" t="n">
        <v>6481.998</v>
      </c>
      <c r="F323" s="5" t="n">
        <f aca="false">AVERAGE(B323,C323,D323,E323)</f>
        <v>3355.249215</v>
      </c>
      <c r="G323" s="0" t="s">
        <v>566</v>
      </c>
    </row>
    <row r="324" customFormat="false" ht="12.75" hidden="false" customHeight="false" outlineLevel="0" collapsed="false">
      <c r="A324" s="0" t="s">
        <v>567</v>
      </c>
      <c r="B324" s="0" t="n">
        <v>8153.0005</v>
      </c>
      <c r="C324" s="0" t="n">
        <v>3686</v>
      </c>
      <c r="D324" s="0" t="n">
        <v>4672.0015</v>
      </c>
      <c r="E324" s="0" t="n">
        <v>8411.998</v>
      </c>
      <c r="F324" s="5" t="n">
        <f aca="false">AVERAGE(B324,C324,D324,E324)</f>
        <v>6230.75</v>
      </c>
      <c r="G324" s="0" t="s">
        <v>568</v>
      </c>
    </row>
    <row r="325" customFormat="false" ht="12.75" hidden="false" customHeight="false" outlineLevel="0" collapsed="false">
      <c r="A325" s="0" t="s">
        <v>752</v>
      </c>
      <c r="B325" s="0" t="n">
        <v>854.0001</v>
      </c>
      <c r="C325" s="0" t="n">
        <v>363.99994</v>
      </c>
      <c r="D325" s="0" t="n">
        <v>304.00003</v>
      </c>
      <c r="E325" s="0" t="n">
        <v>969.00006</v>
      </c>
      <c r="F325" s="5" t="n">
        <f aca="false">AVERAGE(B325,C325,D325,E325)</f>
        <v>622.7500325</v>
      </c>
      <c r="G325" s="0" t="s">
        <v>568</v>
      </c>
    </row>
    <row r="326" customFormat="false" ht="12.75" hidden="false" customHeight="false" outlineLevel="0" collapsed="false">
      <c r="A326" s="0" t="s">
        <v>753</v>
      </c>
      <c r="B326" s="0" t="n">
        <v>292.99994</v>
      </c>
      <c r="C326" s="0" t="n">
        <v>181.99997</v>
      </c>
      <c r="D326" s="0" t="n">
        <v>921</v>
      </c>
      <c r="E326" s="0" t="n">
        <v>445.0001</v>
      </c>
      <c r="F326" s="5" t="n">
        <f aca="false">AVERAGE(B326,C326,D326,E326)</f>
        <v>460.2500025</v>
      </c>
      <c r="G326" s="0" t="s">
        <v>754</v>
      </c>
    </row>
    <row r="327" customFormat="false" ht="12.75" hidden="false" customHeight="false" outlineLevel="0" collapsed="false">
      <c r="A327" s="0" t="s">
        <v>571</v>
      </c>
      <c r="B327" s="0" t="n">
        <v>6695.999</v>
      </c>
      <c r="C327" s="0" t="n">
        <v>5271.004</v>
      </c>
      <c r="D327" s="0" t="n">
        <v>6609.9995</v>
      </c>
      <c r="E327" s="0" t="n">
        <v>5671.9995</v>
      </c>
      <c r="F327" s="5" t="n">
        <f aca="false">AVERAGE(B327,C327,D327,E327)</f>
        <v>6062.2505</v>
      </c>
      <c r="G327" s="0" t="s">
        <v>572</v>
      </c>
    </row>
    <row r="328" customFormat="false" ht="12.75" hidden="false" customHeight="false" outlineLevel="0" collapsed="false">
      <c r="A328" s="0" t="s">
        <v>573</v>
      </c>
      <c r="B328" s="0" t="n">
        <v>2348.0005</v>
      </c>
      <c r="C328" s="0" t="n">
        <v>2042.0006</v>
      </c>
      <c r="D328" s="0" t="n">
        <v>5798.9976</v>
      </c>
      <c r="E328" s="0" t="n">
        <v>1318.9999</v>
      </c>
      <c r="F328" s="5" t="n">
        <f aca="false">AVERAGE(B328,C328,D328,E328)</f>
        <v>2876.99965</v>
      </c>
      <c r="G328" s="0" t="s">
        <v>572</v>
      </c>
    </row>
    <row r="329" customFormat="false" ht="12.75" hidden="false" customHeight="false" outlineLevel="0" collapsed="false">
      <c r="A329" s="0" t="s">
        <v>574</v>
      </c>
      <c r="B329" s="0" t="n">
        <v>344.99994</v>
      </c>
      <c r="C329" s="0" t="n">
        <v>247.00006</v>
      </c>
      <c r="D329" s="0" t="n">
        <v>853.00037</v>
      </c>
      <c r="E329" s="0" t="n">
        <v>475</v>
      </c>
      <c r="F329" s="5" t="n">
        <f aca="false">AVERAGE(B329,C329,D329,E329)</f>
        <v>480.0000925</v>
      </c>
      <c r="G329" s="0" t="s">
        <v>575</v>
      </c>
    </row>
    <row r="330" customFormat="false" ht="12.75" hidden="false" customHeight="false" outlineLevel="0" collapsed="false">
      <c r="A330" s="0" t="s">
        <v>576</v>
      </c>
      <c r="B330" s="0" t="n">
        <v>2664</v>
      </c>
      <c r="C330" s="0" t="n">
        <v>1692.0001</v>
      </c>
      <c r="D330" s="0" t="n">
        <v>1835.9995</v>
      </c>
      <c r="E330" s="0" t="n">
        <v>2600.001</v>
      </c>
      <c r="F330" s="5" t="n">
        <f aca="false">AVERAGE(B330,C330,D330,E330)</f>
        <v>2198.00015</v>
      </c>
      <c r="G330" s="0" t="s">
        <v>577</v>
      </c>
    </row>
    <row r="331" customFormat="false" ht="12.75" hidden="false" customHeight="false" outlineLevel="0" collapsed="false">
      <c r="A331" s="0" t="s">
        <v>755</v>
      </c>
      <c r="B331" s="0" t="n">
        <v>671.9997</v>
      </c>
      <c r="C331" s="0" t="n">
        <v>775.9999</v>
      </c>
      <c r="D331" s="0" t="n">
        <v>334.99988</v>
      </c>
      <c r="E331" s="0" t="n">
        <v>491.99997</v>
      </c>
      <c r="F331" s="5" t="n">
        <f aca="false">AVERAGE(B331,C331,D331,E331)</f>
        <v>568.7498625</v>
      </c>
      <c r="G331" s="0" t="s">
        <v>577</v>
      </c>
    </row>
    <row r="332" customFormat="false" ht="12.75" hidden="false" customHeight="false" outlineLevel="0" collapsed="false">
      <c r="A332" s="0" t="s">
        <v>756</v>
      </c>
      <c r="B332" s="0" t="n">
        <v>325.00012</v>
      </c>
      <c r="C332" s="0" t="n">
        <v>300.00003</v>
      </c>
      <c r="D332" s="0" t="n">
        <v>753.00006</v>
      </c>
      <c r="E332" s="0" t="n">
        <v>369.00006</v>
      </c>
      <c r="F332" s="5" t="n">
        <f aca="false">AVERAGE(B332,C332,D332,E332)</f>
        <v>436.7500675</v>
      </c>
      <c r="G332" s="0" t="s">
        <v>577</v>
      </c>
    </row>
    <row r="333" customFormat="false" ht="12.75" hidden="false" customHeight="false" outlineLevel="0" collapsed="false">
      <c r="A333" s="0" t="s">
        <v>757</v>
      </c>
      <c r="B333" s="0" t="n">
        <v>298.00003</v>
      </c>
      <c r="C333" s="0" t="n">
        <v>335.99985</v>
      </c>
      <c r="D333" s="0" t="n">
        <v>361.9999</v>
      </c>
      <c r="E333" s="0" t="n">
        <v>641.99994</v>
      </c>
      <c r="F333" s="5" t="n">
        <f aca="false">AVERAGE(B333,C333,D333,E333)</f>
        <v>409.49993</v>
      </c>
      <c r="G333" s="0" t="s">
        <v>577</v>
      </c>
    </row>
    <row r="334" customFormat="false" ht="12.75" hidden="false" customHeight="false" outlineLevel="0" collapsed="false">
      <c r="A334" s="0" t="s">
        <v>581</v>
      </c>
      <c r="B334" s="0" t="n">
        <v>1454.0001</v>
      </c>
      <c r="C334" s="0" t="n">
        <v>1880.9999</v>
      </c>
      <c r="D334" s="0" t="n">
        <v>1016</v>
      </c>
      <c r="E334" s="0" t="n">
        <v>4403.998</v>
      </c>
      <c r="F334" s="5" t="n">
        <f aca="false">AVERAGE(B334,C334,D334,E334)</f>
        <v>2188.7495</v>
      </c>
      <c r="G334" s="0" t="s">
        <v>582</v>
      </c>
    </row>
    <row r="335" customFormat="false" ht="12.75" hidden="false" customHeight="false" outlineLevel="0" collapsed="false">
      <c r="A335" s="0" t="s">
        <v>758</v>
      </c>
      <c r="B335" s="0" t="n">
        <v>383</v>
      </c>
      <c r="C335" s="0" t="n">
        <v>280.99997</v>
      </c>
      <c r="D335" s="0" t="n">
        <v>1087.9996</v>
      </c>
      <c r="E335" s="0" t="n">
        <v>660.0001</v>
      </c>
      <c r="F335" s="5" t="n">
        <f aca="false">AVERAGE(B335,C335,D335,E335)</f>
        <v>602.9999175</v>
      </c>
      <c r="G335" s="0" t="s">
        <v>584</v>
      </c>
    </row>
    <row r="336" customFormat="false" ht="12.75" hidden="false" customHeight="false" outlineLevel="0" collapsed="false">
      <c r="A336" s="0" t="s">
        <v>759</v>
      </c>
      <c r="B336" s="0" t="n">
        <v>523.00006</v>
      </c>
      <c r="C336" s="0" t="n">
        <v>54.000004</v>
      </c>
      <c r="D336" s="0" t="n">
        <v>971.9999</v>
      </c>
      <c r="E336" s="0" t="n">
        <v>79.99999</v>
      </c>
      <c r="F336" s="5" t="n">
        <f aca="false">AVERAGE(B336,C336,D336,E336)</f>
        <v>407.2499885</v>
      </c>
      <c r="G336" s="0" t="s">
        <v>760</v>
      </c>
    </row>
    <row r="337" customFormat="false" ht="12.75" hidden="false" customHeight="false" outlineLevel="0" collapsed="false">
      <c r="A337" s="0" t="s">
        <v>761</v>
      </c>
      <c r="B337" s="0" t="n">
        <v>2318.9998</v>
      </c>
      <c r="C337" s="0" t="n">
        <v>742.9998</v>
      </c>
      <c r="D337" s="0" t="n">
        <v>4495.9995</v>
      </c>
      <c r="E337" s="0" t="n">
        <v>3806.0007</v>
      </c>
      <c r="F337" s="5" t="n">
        <f aca="false">AVERAGE(B337,C337,D337,E337)</f>
        <v>2840.99995</v>
      </c>
      <c r="G337" s="0" t="s">
        <v>762</v>
      </c>
    </row>
    <row r="338" customFormat="false" ht="12.75" hidden="false" customHeight="false" outlineLevel="0" collapsed="false">
      <c r="A338" s="0" t="s">
        <v>591</v>
      </c>
      <c r="B338" s="0" t="n">
        <v>2754.9998</v>
      </c>
      <c r="C338" s="0" t="n">
        <v>2207.9998</v>
      </c>
      <c r="D338" s="0" t="n">
        <v>2395.0002</v>
      </c>
      <c r="E338" s="0" t="n">
        <v>2652.9988</v>
      </c>
      <c r="F338" s="5" t="n">
        <f aca="false">AVERAGE(B338,C338,D338,E338)</f>
        <v>2502.74965</v>
      </c>
      <c r="G338" s="0" t="s">
        <v>592</v>
      </c>
    </row>
    <row r="339" customFormat="false" ht="12.75" hidden="false" customHeight="false" outlineLevel="0" collapsed="false">
      <c r="A339" s="0" t="s">
        <v>593</v>
      </c>
      <c r="B339" s="0" t="n">
        <v>444.00018</v>
      </c>
      <c r="C339" s="0" t="n">
        <v>868.9999</v>
      </c>
      <c r="D339" s="0" t="n">
        <v>1101.9999</v>
      </c>
      <c r="E339" s="0" t="n">
        <v>1170.0002</v>
      </c>
      <c r="F339" s="5" t="n">
        <f aca="false">AVERAGE(B339,C339,D339,E339)</f>
        <v>896.250045</v>
      </c>
      <c r="G339" s="0" t="s">
        <v>592</v>
      </c>
    </row>
    <row r="340" customFormat="false" ht="12.75" hidden="false" customHeight="false" outlineLevel="0" collapsed="false">
      <c r="A340" s="0" t="s">
        <v>594</v>
      </c>
      <c r="B340" s="0" t="n">
        <v>1547.9998</v>
      </c>
      <c r="C340" s="0" t="n">
        <v>1096.9995</v>
      </c>
      <c r="D340" s="0" t="n">
        <v>1633.0002</v>
      </c>
      <c r="E340" s="0" t="n">
        <v>1512.9999</v>
      </c>
      <c r="F340" s="5" t="n">
        <f aca="false">AVERAGE(B340,C340,D340,E340)</f>
        <v>1447.74985</v>
      </c>
      <c r="G340" s="0" t="s">
        <v>595</v>
      </c>
    </row>
    <row r="341" customFormat="false" ht="12.75" hidden="false" customHeight="false" outlineLevel="0" collapsed="false">
      <c r="A341" s="0" t="s">
        <v>600</v>
      </c>
      <c r="B341" s="0" t="n">
        <v>385.99994</v>
      </c>
      <c r="C341" s="0" t="n">
        <v>501.9999</v>
      </c>
      <c r="D341" s="0" t="n">
        <v>1785.9995</v>
      </c>
      <c r="E341" s="0" t="n">
        <v>654.0003</v>
      </c>
      <c r="F341" s="5" t="n">
        <f aca="false">AVERAGE(B341,C341,D341,E341)</f>
        <v>831.99991</v>
      </c>
      <c r="G341" s="0" t="s">
        <v>601</v>
      </c>
    </row>
    <row r="343" customFormat="false" ht="15.75" hidden="false" customHeight="false" outlineLevel="0" collapsed="false">
      <c r="A343" s="2" t="s">
        <v>602</v>
      </c>
    </row>
    <row r="344" customFormat="false" ht="12.75" hidden="false" customHeight="false" outlineLevel="0" collapsed="false">
      <c r="A344" s="0" t="s">
        <v>603</v>
      </c>
      <c r="B344" s="0" t="n">
        <v>2337</v>
      </c>
      <c r="C344" s="0" t="n">
        <v>479.00006</v>
      </c>
      <c r="D344" s="0" t="n">
        <v>1171</v>
      </c>
      <c r="E344" s="0" t="n">
        <v>546.00006</v>
      </c>
      <c r="F344" s="5" t="n">
        <f aca="false">AVERAGE(B344,C344,D344,E344)</f>
        <v>1133.25003</v>
      </c>
      <c r="G344" s="0" t="s">
        <v>604</v>
      </c>
    </row>
    <row r="345" customFormat="false" ht="12.75" hidden="false" customHeight="false" outlineLevel="0" collapsed="false">
      <c r="A345" s="0" t="s">
        <v>605</v>
      </c>
      <c r="B345" s="0" t="n">
        <v>548.99994</v>
      </c>
      <c r="C345" s="0" t="n">
        <v>292.0001</v>
      </c>
      <c r="D345" s="0" t="n">
        <v>1006.0002</v>
      </c>
      <c r="E345" s="0" t="n">
        <v>857.9995</v>
      </c>
      <c r="F345" s="5" t="n">
        <f aca="false">AVERAGE(B345,C345,D345,E345)</f>
        <v>676.249935</v>
      </c>
      <c r="G345" s="0" t="s">
        <v>606</v>
      </c>
    </row>
    <row r="346" customFormat="false" ht="12.75" hidden="false" customHeight="false" outlineLevel="0" collapsed="false">
      <c r="A346" s="0" t="s">
        <v>763</v>
      </c>
      <c r="B346" s="0" t="n">
        <v>208.00003</v>
      </c>
      <c r="C346" s="0" t="n">
        <v>371.00003</v>
      </c>
      <c r="D346" s="0" t="n">
        <v>752.00024</v>
      </c>
      <c r="E346" s="0" t="n">
        <v>515</v>
      </c>
      <c r="F346" s="5" t="n">
        <f aca="false">AVERAGE(B346,C346,D346,E346)</f>
        <v>461.500075</v>
      </c>
      <c r="G346" s="0" t="s">
        <v>764</v>
      </c>
    </row>
    <row r="347" customFormat="false" ht="12.75" hidden="false" customHeight="false" outlineLevel="0" collapsed="false">
      <c r="A347" s="0" t="s">
        <v>765</v>
      </c>
      <c r="B347" s="0" t="n">
        <v>563.99994</v>
      </c>
      <c r="C347" s="0" t="n">
        <v>582.00006</v>
      </c>
      <c r="D347" s="0" t="n">
        <v>397.00012</v>
      </c>
      <c r="E347" s="0" t="n">
        <v>529</v>
      </c>
      <c r="F347" s="5" t="n">
        <f aca="false">AVERAGE(B347,C347,D347,E347)</f>
        <v>518.00003</v>
      </c>
      <c r="G347" s="0" t="s">
        <v>766</v>
      </c>
    </row>
    <row r="348" customFormat="false" ht="12.75" hidden="false" customHeight="false" outlineLevel="0" collapsed="false">
      <c r="A348" s="0" t="s">
        <v>767</v>
      </c>
      <c r="B348" s="0" t="n">
        <v>515.99976</v>
      </c>
      <c r="C348" s="0" t="n">
        <v>637.9999</v>
      </c>
      <c r="D348" s="0" t="n">
        <v>222.00002</v>
      </c>
      <c r="E348" s="0" t="n">
        <v>594.9998</v>
      </c>
      <c r="F348" s="5" t="n">
        <f aca="false">AVERAGE(B348,C348,D348,E348)</f>
        <v>492.74987</v>
      </c>
      <c r="G348" s="0" t="s">
        <v>766</v>
      </c>
    </row>
    <row r="349" customFormat="false" ht="12.75" hidden="false" customHeight="false" outlineLevel="0" collapsed="false">
      <c r="A349" s="0" t="s">
        <v>768</v>
      </c>
      <c r="B349" s="0" t="n">
        <v>498</v>
      </c>
      <c r="C349" s="0" t="n">
        <v>401.99994</v>
      </c>
      <c r="D349" s="0" t="n">
        <v>578.00006</v>
      </c>
      <c r="E349" s="0" t="n">
        <v>819.9997</v>
      </c>
      <c r="F349" s="5" t="n">
        <f aca="false">AVERAGE(B349,C349,D349,E349)</f>
        <v>574.499925</v>
      </c>
      <c r="G349" s="0" t="s">
        <v>769</v>
      </c>
    </row>
    <row r="350" customFormat="false" ht="12.75" hidden="false" customHeight="false" outlineLevel="0" collapsed="false">
      <c r="A350" s="0" t="s">
        <v>609</v>
      </c>
      <c r="B350" s="0" t="n">
        <v>619.9998</v>
      </c>
      <c r="C350" s="0" t="n">
        <v>327.00015</v>
      </c>
      <c r="D350" s="0" t="n">
        <v>824</v>
      </c>
      <c r="E350" s="0" t="n">
        <v>463.00015</v>
      </c>
      <c r="F350" s="5" t="n">
        <f aca="false">AVERAGE(B350,C350,D350,E350)</f>
        <v>558.500025</v>
      </c>
      <c r="G350" s="0" t="s">
        <v>608</v>
      </c>
    </row>
    <row r="351" customFormat="false" ht="12.75" hidden="false" customHeight="false" outlineLevel="0" collapsed="false">
      <c r="A351" s="0" t="s">
        <v>607</v>
      </c>
      <c r="B351" s="0" t="n">
        <v>877</v>
      </c>
      <c r="C351" s="0" t="n">
        <v>298.00003</v>
      </c>
      <c r="D351" s="0" t="n">
        <v>403.0001</v>
      </c>
      <c r="E351" s="0" t="n">
        <v>127.00004</v>
      </c>
      <c r="F351" s="5" t="n">
        <f aca="false">AVERAGE(B351,C351,D351,E351)</f>
        <v>426.2500425</v>
      </c>
      <c r="G351" s="0" t="s">
        <v>608</v>
      </c>
    </row>
    <row r="352" customFormat="false" ht="12.75" hidden="false" customHeight="false" outlineLevel="0" collapsed="false">
      <c r="A352" s="0" t="s">
        <v>613</v>
      </c>
      <c r="B352" s="0" t="n">
        <v>1353.9994</v>
      </c>
      <c r="C352" s="0" t="n">
        <v>1760</v>
      </c>
      <c r="D352" s="0" t="n">
        <v>1903.0004</v>
      </c>
      <c r="E352" s="0" t="n">
        <v>1987.9998</v>
      </c>
      <c r="F352" s="5" t="n">
        <f aca="false">AVERAGE(B352,C352,D352,E352)</f>
        <v>1751.2499</v>
      </c>
      <c r="G352" s="0" t="s">
        <v>614</v>
      </c>
    </row>
    <row r="353" customFormat="false" ht="12.75" hidden="false" customHeight="false" outlineLevel="0" collapsed="false">
      <c r="A353" s="0" t="s">
        <v>770</v>
      </c>
      <c r="B353" s="0" t="n">
        <v>187.00002</v>
      </c>
      <c r="C353" s="0" t="n">
        <v>530</v>
      </c>
      <c r="D353" s="0" t="n">
        <v>489.99997</v>
      </c>
      <c r="E353" s="0" t="n">
        <v>458</v>
      </c>
      <c r="F353" s="5" t="n">
        <f aca="false">AVERAGE(B353,C353,D353,E353)</f>
        <v>416.2499975</v>
      </c>
      <c r="G353" s="0" t="s">
        <v>614</v>
      </c>
    </row>
    <row r="354" customFormat="false" ht="12.75" hidden="false" customHeight="false" outlineLevel="0" collapsed="false">
      <c r="A354" s="0" t="s">
        <v>617</v>
      </c>
      <c r="B354" s="0" t="n">
        <v>538.0001</v>
      </c>
      <c r="C354" s="0" t="n">
        <v>727.9999</v>
      </c>
      <c r="D354" s="0" t="n">
        <v>1067.9998</v>
      </c>
      <c r="E354" s="0" t="n">
        <v>445.0001</v>
      </c>
      <c r="F354" s="5" t="n">
        <f aca="false">AVERAGE(B354,C354,D354,E354)</f>
        <v>694.749975</v>
      </c>
      <c r="G354" s="0" t="s">
        <v>618</v>
      </c>
    </row>
    <row r="355" customFormat="false" ht="12.75" hidden="false" customHeight="false" outlineLevel="0" collapsed="false">
      <c r="A355" s="0" t="s">
        <v>619</v>
      </c>
      <c r="B355" s="0" t="n">
        <v>369.00006</v>
      </c>
      <c r="C355" s="0" t="n">
        <v>634.99994</v>
      </c>
      <c r="D355" s="0" t="n">
        <v>433.0001</v>
      </c>
      <c r="E355" s="0" t="n">
        <v>358.9999</v>
      </c>
      <c r="F355" s="5" t="n">
        <f aca="false">AVERAGE(B355,C355,D355,E355)</f>
        <v>449</v>
      </c>
      <c r="G355" s="0" t="s">
        <v>620</v>
      </c>
    </row>
    <row r="356" customFormat="false" ht="12.75" hidden="false" customHeight="false" outlineLevel="0" collapsed="false">
      <c r="A356" s="0" t="s">
        <v>771</v>
      </c>
      <c r="B356" s="0" t="n">
        <v>1943.9998</v>
      </c>
      <c r="C356" s="0" t="n">
        <v>406.00018</v>
      </c>
      <c r="D356" s="0" t="n">
        <v>815</v>
      </c>
      <c r="E356" s="0" t="n">
        <v>901.99976</v>
      </c>
      <c r="F356" s="5" t="n">
        <f aca="false">AVERAGE(B356,C356,D356,E356)</f>
        <v>1016.749935</v>
      </c>
      <c r="G356" s="0" t="s">
        <v>772</v>
      </c>
    </row>
    <row r="357" customFormat="false" ht="12.75" hidden="false" customHeight="false" outlineLevel="0" collapsed="false">
      <c r="A357" s="0" t="s">
        <v>621</v>
      </c>
      <c r="B357" s="0" t="n">
        <v>180.00002</v>
      </c>
      <c r="C357" s="0" t="n">
        <v>173.00003</v>
      </c>
      <c r="D357" s="0" t="n">
        <v>879</v>
      </c>
      <c r="E357" s="0" t="n">
        <v>505.00006</v>
      </c>
      <c r="F357" s="5" t="n">
        <f aca="false">AVERAGE(B357,C357,D357,E357)</f>
        <v>434.2500275</v>
      </c>
      <c r="G357" s="0" t="s">
        <v>622</v>
      </c>
    </row>
    <row r="358" customFormat="false" ht="12.75" hidden="false" customHeight="false" outlineLevel="0" collapsed="false">
      <c r="A358" s="0" t="s">
        <v>623</v>
      </c>
      <c r="B358" s="0" t="n">
        <v>3380.9998</v>
      </c>
      <c r="C358" s="0" t="n">
        <v>2754</v>
      </c>
      <c r="D358" s="0" t="n">
        <v>1058.9999</v>
      </c>
      <c r="E358" s="0" t="n">
        <v>1807</v>
      </c>
      <c r="F358" s="5" t="n">
        <f aca="false">AVERAGE(B358,C358,D358,E358)</f>
        <v>2250.249925</v>
      </c>
      <c r="G358" s="0" t="s">
        <v>624</v>
      </c>
    </row>
    <row r="359" customFormat="false" ht="12.75" hidden="false" customHeight="false" outlineLevel="0" collapsed="false">
      <c r="A359" s="0" t="s">
        <v>773</v>
      </c>
      <c r="B359" s="0" t="n">
        <v>2499</v>
      </c>
      <c r="C359" s="0" t="n">
        <v>14833.998</v>
      </c>
      <c r="D359" s="0" t="n">
        <v>7177.995</v>
      </c>
      <c r="E359" s="0" t="n">
        <v>12446</v>
      </c>
      <c r="F359" s="5" t="n">
        <f aca="false">AVERAGE(B359,C359,D359,E359)</f>
        <v>9239.24825</v>
      </c>
      <c r="G359" s="0" t="s">
        <v>774</v>
      </c>
    </row>
    <row r="360" customFormat="false" ht="12.75" hidden="false" customHeight="false" outlineLevel="0" collapsed="false">
      <c r="A360" s="0" t="s">
        <v>775</v>
      </c>
      <c r="B360" s="0" t="n">
        <v>669.99976</v>
      </c>
      <c r="C360" s="0" t="n">
        <v>498.9998</v>
      </c>
      <c r="D360" s="0" t="n">
        <v>1770</v>
      </c>
      <c r="E360" s="0" t="n">
        <v>601</v>
      </c>
      <c r="F360" s="5" t="n">
        <f aca="false">AVERAGE(B360,C360,D360,E360)</f>
        <v>884.99989</v>
      </c>
      <c r="G360" s="0" t="s">
        <v>774</v>
      </c>
    </row>
    <row r="361" customFormat="false" ht="12.75" hidden="false" customHeight="false" outlineLevel="0" collapsed="false">
      <c r="A361" s="0" t="s">
        <v>629</v>
      </c>
      <c r="B361" s="0" t="n">
        <v>1031.9995</v>
      </c>
      <c r="C361" s="0" t="n">
        <v>723.00024</v>
      </c>
      <c r="D361" s="0" t="n">
        <v>1192.0001</v>
      </c>
      <c r="E361" s="0" t="n">
        <v>541.00006</v>
      </c>
      <c r="F361" s="5" t="n">
        <f aca="false">AVERAGE(B361,C361,D361,E361)</f>
        <v>871.999975</v>
      </c>
      <c r="G361" s="0" t="s">
        <v>630</v>
      </c>
    </row>
    <row r="362" customFormat="false" ht="12.75" hidden="false" customHeight="false" outlineLevel="0" collapsed="false">
      <c r="A362" s="0" t="s">
        <v>776</v>
      </c>
      <c r="B362" s="0" t="n">
        <v>538.0001</v>
      </c>
      <c r="C362" s="0" t="n">
        <v>361.00006</v>
      </c>
      <c r="D362" s="0" t="n">
        <v>611.00006</v>
      </c>
      <c r="E362" s="0" t="n">
        <v>616</v>
      </c>
      <c r="F362" s="5" t="n">
        <f aca="false">AVERAGE(B362,C362,D362,E362)</f>
        <v>531.500055</v>
      </c>
      <c r="G362" s="0" t="s">
        <v>630</v>
      </c>
    </row>
    <row r="431" customFormat="false" ht="12.75" hidden="false" customHeight="false" outlineLevel="0" collapsed="false">
      <c r="G431" s="4"/>
    </row>
    <row r="644" customFormat="false" ht="12.75" hidden="false" customHeight="false" outlineLevel="0" collapsed="false">
      <c r="G644" s="4"/>
    </row>
    <row r="726" customFormat="false" ht="12.75" hidden="false" customHeight="false" outlineLevel="0" collapsed="false">
      <c r="G726" s="4"/>
    </row>
    <row r="807" customFormat="false" ht="12.75" hidden="false" customHeight="false" outlineLevel="0" collapsed="false">
      <c r="G807" s="4"/>
    </row>
    <row r="855" customFormat="false" ht="12.75" hidden="false" customHeight="false" outlineLevel="0" collapsed="false">
      <c r="G855" s="4"/>
    </row>
    <row r="865" customFormat="false" ht="12.75" hidden="false" customHeight="false" outlineLevel="0" collapsed="false">
      <c r="G865" s="4"/>
    </row>
    <row r="1086" customFormat="false" ht="12.75" hidden="false" customHeight="false" outlineLevel="0" collapsed="false">
      <c r="G1086" s="4"/>
    </row>
    <row r="1176" customFormat="false" ht="12.75" hidden="false" customHeight="false" outlineLevel="0" collapsed="false">
      <c r="G1176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20T15:24:46Z</dcterms:created>
  <dc:creator>mluo</dc:creator>
  <dc:description/>
  <dc:language>en-US</dc:language>
  <cp:lastModifiedBy>Robert Brown</cp:lastModifiedBy>
  <dcterms:modified xsi:type="dcterms:W3CDTF">2010-10-20T19:32:55Z</dcterms:modified>
  <cp:revision>0</cp:revision>
  <dc:subject/>
  <dc:title/>
</cp:coreProperties>
</file>